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2" uniqueCount="56">
  <si>
    <t xml:space="preserve">Sampling point-I</t>
  </si>
  <si>
    <t xml:space="preserve">Sampling point-II</t>
  </si>
  <si>
    <t xml:space="preserve">Sampling point-III</t>
  </si>
  <si>
    <t xml:space="preserve">Physical soil property</t>
  </si>
  <si>
    <t xml:space="preserve">Cropping and land-use system (CLUS)</t>
  </si>
  <si>
    <t xml:space="preserve">TM</t>
  </si>
  <si>
    <t xml:space="preserve">MM</t>
  </si>
  <si>
    <t xml:space="preserve">IC1</t>
  </si>
  <si>
    <t xml:space="preserve">IC2</t>
  </si>
  <si>
    <t xml:space="preserve">R1</t>
  </si>
  <si>
    <t xml:space="preserve">R2</t>
  </si>
  <si>
    <t xml:space="preserve">TG</t>
  </si>
  <si>
    <t xml:space="preserve">UTG</t>
  </si>
  <si>
    <t xml:space="preserve">NF</t>
  </si>
  <si>
    <t xml:space="preserve">Clay (%)</t>
  </si>
  <si>
    <t xml:space="preserve">Silt (%)</t>
  </si>
  <si>
    <t xml:space="preserve">Sand (%)</t>
  </si>
  <si>
    <r>
      <rPr>
        <sz val="10"/>
        <rFont val="Times New Roman"/>
        <family val="1"/>
      </rPr>
      <t xml:space="preserve">DBD (Mg m</t>
    </r>
    <r>
      <rPr>
        <vertAlign val="superscript"/>
        <sz val="10"/>
        <rFont val="Times New Roman"/>
        <family val="1"/>
      </rPr>
      <t xml:space="preserve">-3</t>
    </r>
    <r>
      <rPr>
        <sz val="10"/>
        <rFont val="Times New Roman"/>
        <family val="1"/>
      </rPr>
      <t xml:space="preserve">)</t>
    </r>
  </si>
  <si>
    <t xml:space="preserve">TP (%)</t>
  </si>
  <si>
    <t xml:space="preserve">SSSI (%)</t>
  </si>
  <si>
    <t xml:space="preserve">A-h (m)</t>
  </si>
  <si>
    <t xml:space="preserve">Soil pH</t>
  </si>
  <si>
    <r>
      <rPr>
        <sz val="10"/>
        <rFont val="Times New Roman"/>
        <family val="1"/>
      </rPr>
      <t xml:space="preserve">EC (ds m</t>
    </r>
    <r>
      <rPr>
        <vertAlign val="superscript"/>
        <sz val="10"/>
        <rFont val="Times New Roman"/>
        <family val="1"/>
      </rPr>
      <t xml:space="preserve">-1</t>
    </r>
    <r>
      <rPr>
        <sz val="10"/>
        <rFont val="Times New Roman"/>
        <family val="1"/>
      </rPr>
      <t xml:space="preserve">)</t>
    </r>
  </si>
  <si>
    <r>
      <rPr>
        <sz val="10"/>
        <rFont val="Times New Roman"/>
        <family val="1"/>
      </rPr>
      <t xml:space="preserve">CEC (cmol</t>
    </r>
    <r>
      <rPr>
        <vertAlign val="subscript"/>
        <sz val="10"/>
        <rFont val="Times New Roman"/>
        <family val="1"/>
      </rPr>
      <t xml:space="preserve">c</t>
    </r>
    <r>
      <rPr>
        <sz val="10"/>
        <rFont val="Times New Roman"/>
        <family val="1"/>
      </rPr>
      <t xml:space="preserve"> kg</t>
    </r>
    <r>
      <rPr>
        <vertAlign val="superscript"/>
        <sz val="10"/>
        <rFont val="Times New Roman"/>
        <family val="1"/>
      </rPr>
      <t xml:space="preserve">-1</t>
    </r>
    <r>
      <rPr>
        <sz val="10"/>
        <rFont val="Times New Roman"/>
        <family val="1"/>
      </rPr>
      <t xml:space="preserve">)</t>
    </r>
  </si>
  <si>
    <r>
      <rPr>
        <sz val="10"/>
        <rFont val="Times New Roman"/>
        <family val="1"/>
      </rPr>
      <t xml:space="preserve">Ex Ca (cmol</t>
    </r>
    <r>
      <rPr>
        <vertAlign val="subscript"/>
        <sz val="10"/>
        <rFont val="Times New Roman"/>
        <family val="1"/>
      </rPr>
      <t xml:space="preserve">c</t>
    </r>
    <r>
      <rPr>
        <sz val="10"/>
        <rFont val="Times New Roman"/>
        <family val="1"/>
      </rPr>
      <t xml:space="preserve"> kg</t>
    </r>
    <r>
      <rPr>
        <vertAlign val="superscript"/>
        <sz val="10"/>
        <rFont val="Times New Roman"/>
        <family val="1"/>
      </rPr>
      <t xml:space="preserve">-1</t>
    </r>
    <r>
      <rPr>
        <sz val="10"/>
        <rFont val="Times New Roman"/>
        <family val="1"/>
      </rPr>
      <t xml:space="preserve">)</t>
    </r>
  </si>
  <si>
    <r>
      <rPr>
        <sz val="10"/>
        <rFont val="Times New Roman"/>
        <family val="1"/>
      </rPr>
      <t xml:space="preserve">Ex Mg (cmol</t>
    </r>
    <r>
      <rPr>
        <vertAlign val="subscript"/>
        <sz val="10"/>
        <rFont val="Times New Roman"/>
        <family val="1"/>
      </rPr>
      <t xml:space="preserve">c</t>
    </r>
    <r>
      <rPr>
        <sz val="10"/>
        <rFont val="Times New Roman"/>
        <family val="1"/>
      </rPr>
      <t xml:space="preserve"> kg</t>
    </r>
    <r>
      <rPr>
        <vertAlign val="superscript"/>
        <sz val="10"/>
        <rFont val="Times New Roman"/>
        <family val="1"/>
      </rPr>
      <t xml:space="preserve">-1</t>
    </r>
    <r>
      <rPr>
        <sz val="10"/>
        <rFont val="Times New Roman"/>
        <family val="1"/>
      </rPr>
      <t xml:space="preserve">)</t>
    </r>
  </si>
  <si>
    <r>
      <rPr>
        <sz val="10"/>
        <rFont val="Times New Roman"/>
        <family val="1"/>
      </rPr>
      <t xml:space="preserve">Ex Na (cmol</t>
    </r>
    <r>
      <rPr>
        <vertAlign val="subscript"/>
        <sz val="10"/>
        <rFont val="Times New Roman"/>
        <family val="1"/>
      </rPr>
      <t xml:space="preserve">c</t>
    </r>
    <r>
      <rPr>
        <sz val="10"/>
        <rFont val="Times New Roman"/>
        <family val="1"/>
      </rPr>
      <t xml:space="preserve"> kg</t>
    </r>
    <r>
      <rPr>
        <vertAlign val="superscript"/>
        <sz val="10"/>
        <rFont val="Times New Roman"/>
        <family val="1"/>
      </rPr>
      <t xml:space="preserve">-1</t>
    </r>
    <r>
      <rPr>
        <sz val="10"/>
        <rFont val="Times New Roman"/>
        <family val="1"/>
      </rPr>
      <t xml:space="preserve">)</t>
    </r>
  </si>
  <si>
    <r>
      <rPr>
        <sz val="10"/>
        <rFont val="Times New Roman"/>
        <family val="1"/>
      </rPr>
      <t xml:space="preserve">Ex K (cmol</t>
    </r>
    <r>
      <rPr>
        <vertAlign val="subscript"/>
        <sz val="10"/>
        <rFont val="Times New Roman"/>
        <family val="1"/>
      </rPr>
      <t xml:space="preserve">c</t>
    </r>
    <r>
      <rPr>
        <sz val="10"/>
        <rFont val="Times New Roman"/>
        <family val="1"/>
      </rPr>
      <t xml:space="preserve"> kg</t>
    </r>
    <r>
      <rPr>
        <vertAlign val="superscript"/>
        <sz val="10"/>
        <rFont val="Times New Roman"/>
        <family val="1"/>
      </rPr>
      <t xml:space="preserve">-1</t>
    </r>
    <r>
      <rPr>
        <sz val="10"/>
        <rFont val="Times New Roman"/>
        <family val="1"/>
      </rPr>
      <t xml:space="preserve">)</t>
    </r>
  </si>
  <si>
    <r>
      <rPr>
        <sz val="10"/>
        <rFont val="Times New Roman"/>
        <family val="1"/>
      </rPr>
      <t xml:space="preserve">SBFC (cmol</t>
    </r>
    <r>
      <rPr>
        <vertAlign val="subscript"/>
        <sz val="10"/>
        <rFont val="Times New Roman"/>
        <family val="1"/>
      </rPr>
      <t xml:space="preserve">c</t>
    </r>
    <r>
      <rPr>
        <sz val="10"/>
        <rFont val="Times New Roman"/>
        <family val="1"/>
      </rPr>
      <t xml:space="preserve"> kg</t>
    </r>
    <r>
      <rPr>
        <vertAlign val="superscript"/>
        <sz val="10"/>
        <rFont val="Times New Roman"/>
        <family val="1"/>
      </rPr>
      <t xml:space="preserve">-1</t>
    </r>
    <r>
      <rPr>
        <sz val="10"/>
        <rFont val="Times New Roman"/>
        <family val="1"/>
      </rPr>
      <t xml:space="preserve">)</t>
    </r>
  </si>
  <si>
    <t xml:space="preserve">ESP</t>
  </si>
  <si>
    <t xml:space="preserve">BSP</t>
  </si>
  <si>
    <t xml:space="preserve">SAR</t>
  </si>
  <si>
    <r>
      <rPr>
        <sz val="10"/>
        <rFont val="Times New Roman"/>
        <family val="1"/>
      </rPr>
      <t xml:space="preserve">Pav (mg kg</t>
    </r>
    <r>
      <rPr>
        <vertAlign val="superscript"/>
        <sz val="10"/>
        <rFont val="Times New Roman"/>
        <family val="1"/>
      </rPr>
      <t xml:space="preserve">-1</t>
    </r>
    <r>
      <rPr>
        <sz val="10"/>
        <rFont val="Times New Roman"/>
        <family val="1"/>
      </rPr>
      <t xml:space="preserve">)</t>
    </r>
  </si>
  <si>
    <t xml:space="preserve">OC (%)</t>
  </si>
  <si>
    <t xml:space="preserve">TN (%)</t>
  </si>
  <si>
    <t xml:space="preserve">OC (kg/Mg)</t>
  </si>
  <si>
    <t xml:space="preserve">TN (kg/Mg)</t>
  </si>
  <si>
    <t xml:space="preserve">T</t>
  </si>
  <si>
    <t xml:space="preserve">OC stock</t>
  </si>
  <si>
    <t xml:space="preserve">TN stock</t>
  </si>
  <si>
    <t xml:space="preserve">Msoil (Mg ha-1)</t>
  </si>
  <si>
    <t xml:space="preserve">Equivallent soil mass = 3520 Mg/ha</t>
  </si>
  <si>
    <t xml:space="preserve">T corrected (genetic horizon)</t>
  </si>
  <si>
    <t xml:space="preserve">Soil mass using T corrected</t>
  </si>
  <si>
    <t xml:space="preserve">CLUS</t>
  </si>
  <si>
    <t xml:space="preserve">Soil mass at fied depth</t>
  </si>
  <si>
    <t xml:space="preserve">Tcorrected</t>
  </si>
  <si>
    <t xml:space="preserve">soil mass by T corre</t>
  </si>
  <si>
    <t xml:space="preserve">mass dur to Tadd</t>
  </si>
  <si>
    <t xml:space="preserve">ESM</t>
  </si>
  <si>
    <t xml:space="preserve">Thickness to attain ESM = T corrected+ Tadd</t>
  </si>
  <si>
    <t xml:space="preserve">OC(kg/Mg)</t>
  </si>
  <si>
    <t xml:space="preserve">OC stock (Mg C ha-1)</t>
  </si>
  <si>
    <t xml:space="preserve">OC stock reduction</t>
  </si>
  <si>
    <t xml:space="preserve">Tadd</t>
  </si>
  <si>
    <t xml:space="preserve">mass due to add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.00"/>
    <numFmt numFmtId="167" formatCode="0.000"/>
    <numFmt numFmtId="168" formatCode="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Times New Roman"/>
      <family val="1"/>
    </font>
    <font>
      <sz val="10"/>
      <color rgb="FF000000"/>
      <name val="Times New Roman"/>
      <family val="1"/>
    </font>
    <font>
      <vertAlign val="superscript"/>
      <sz val="10"/>
      <name val="Times New Roman"/>
      <family val="1"/>
    </font>
    <font>
      <vertAlign val="subscript"/>
      <sz val="10"/>
      <name val="Times New Roman"/>
      <family val="1"/>
    </font>
    <font>
      <sz val="10"/>
      <color rgb="FF00000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6" fontId="6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7" fontId="6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6" fontId="6" fillId="0" borderId="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7" fontId="6" fillId="0" borderId="0" xfId="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7" fontId="5" fillId="0" borderId="0" xfId="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25</xdr:row>
      <xdr:rowOff>56880</xdr:rowOff>
    </xdr:from>
    <xdr:to>
      <xdr:col>10</xdr:col>
      <xdr:colOff>598680</xdr:colOff>
      <xdr:row>41</xdr:row>
      <xdr:rowOff>66240</xdr:rowOff>
    </xdr:to>
    <xdr:sp>
      <xdr:nvSpPr>
        <xdr:cNvPr id="0" name="Text Box 1"/>
        <xdr:cNvSpPr/>
      </xdr:nvSpPr>
      <xdr:spPr>
        <a:xfrm>
          <a:off x="638280" y="4905000"/>
          <a:ext cx="6962040" cy="26002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DBD= dry bulk density; TP= total porosity; SSSI= soil structural stability index; A-h = A-horizon depth; 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pH= hydrogen ion concentration; EC= Electrical conductivity; CEC= cation exchange capacity;  Ex Ca, Ex Mg, Ex Na, Ex K= exchangeable calcium, magnesium, sodium, potassium, respectively; SBFC= sum of base forming cations; ESP= Exchangeable Na percentage; BSP= Base saturation percentage; SAR= sodium absorption ratio; Pav = available phosphorus; OC= Organic carbon; TN= total nitrogen; OC;TN= ratio of OC to TN.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TM = Tef(Eragrostis tef (Zucc) Trot)) mono-cropping system;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MM = Maize (Zea mays L.) mono-cropping system; 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IC1= Cauliflower (Brassica oleracea var. botrytis) with maize intercropping; 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IC2= Red beet (Beta Vulgaris) with maize intercropping; 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R1= Cauliflower - tef - maize rotation; 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R2= Onion (Allium cepa L.) - maize - onion rotation; 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TG= Treated gully; 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UTG = Untreated gully;and 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NF= Natural forest.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13</xdr:col>
      <xdr:colOff>0</xdr:colOff>
      <xdr:row>26</xdr:row>
      <xdr:rowOff>56880</xdr:rowOff>
    </xdr:from>
    <xdr:to>
      <xdr:col>22</xdr:col>
      <xdr:colOff>598680</xdr:colOff>
      <xdr:row>42</xdr:row>
      <xdr:rowOff>66240</xdr:rowOff>
    </xdr:to>
    <xdr:sp>
      <xdr:nvSpPr>
        <xdr:cNvPr id="1" name="Text Box 2"/>
        <xdr:cNvSpPr/>
      </xdr:nvSpPr>
      <xdr:spPr>
        <a:xfrm>
          <a:off x="8916120" y="5067000"/>
          <a:ext cx="6962040" cy="26002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DBD= dry bulk density; TP= total porosity; SSSI= soil structural stability index; A-h = A-horizon depth; 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pH= hydrogen ion concentration; EC= Electrical conductivity; CEC= cation exchange capacity;  Ex Ca, Ex Mg, Ex Na, Ex K= exchangeable calcium, magnesium, sodium, potassium, respectively; SBFC= sum of base forming cations; ESP= Exchangeable Na percentage; BSP= Base saturation percentage; SAR= sodium absorption ratio; Pav = available phosphorus; OC= Organic carbon; TN= total nitrogen; OC;TN= ratio of OC to TN.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TM = Tef(Eragrostis tef (Zucc) Trot)) mono-cropping system;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MM = Maize (Zea mays L.) mono-cropping system; 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IC1= Cauliflower (Brassica oleracea var. botrytis) with maize intercropping; 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IC2= Red beet (Beta Vulgaris) with maize intercropping; 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R1= Cauliflower - tef - maize rotation; 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R2= Onion (Allium cepa L.) - maize - onion rotation; 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TG= Treated gully; 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UTG = Untreated gully;and 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NF= Natural forest.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25</xdr:col>
      <xdr:colOff>0</xdr:colOff>
      <xdr:row>26</xdr:row>
      <xdr:rowOff>56880</xdr:rowOff>
    </xdr:from>
    <xdr:to>
      <xdr:col>35</xdr:col>
      <xdr:colOff>389520</xdr:colOff>
      <xdr:row>42</xdr:row>
      <xdr:rowOff>66240</xdr:rowOff>
    </xdr:to>
    <xdr:sp>
      <xdr:nvSpPr>
        <xdr:cNvPr id="2" name="Text Box 3"/>
        <xdr:cNvSpPr/>
      </xdr:nvSpPr>
      <xdr:spPr>
        <a:xfrm>
          <a:off x="17193960" y="5067000"/>
          <a:ext cx="6957720" cy="26002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DBD= dry bulk density; TP= total porosity; SSSI= soil structural stability index; A-h = A-horizon depth; 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pH= hydrogen ion concentration; EC= Electrical conductivity; CEC= cation exchange capacity;  Ex Ca, Ex Mg, Ex Na, Ex K= exchangeable calcium, magnesium, sodium, potassium, respectively; SBFC= sum of base forming cations; ESP= Exchangeable Na percentage; BSP= Base saturation percentage; SAR= sodium absorption ratio; Pav = available phosphorus; OC= Organic carbon; TN= total nitrogen; OC;TN= ratio of OC to TN.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TM = Tef(Eragrostis tef (Zucc) Trot)) mono-cropping system;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MM = Maize (Zea mays L.) mono-cropping system; 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IC1= Cauliflower (Brassica oleracea var. botrytis) with maize intercropping; 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IC2= Red beet (Beta Vulgaris) with maize intercropping; 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R1= Cauliflower - tef - maize rotation; 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R2= Onion (Allium cepa L.) - maize - onion rotation; 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TG= Treated gully; 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UTG = Untreated gully;and 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NF= Natural forest.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J25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L34" activeCellId="0" sqref="L34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7.85"/>
    <col collapsed="false" customWidth="true" hidden="false" outlineLevel="0" max="14" min="14" style="0" width="17.85"/>
    <col collapsed="false" customWidth="true" hidden="false" outlineLevel="0" max="26" min="26" style="0" width="11.7"/>
  </cols>
  <sheetData>
    <row r="1" customFormat="false" ht="13.5" hidden="false" customHeight="false" outlineLevel="0" collapsed="false">
      <c r="D1" s="1" t="s">
        <v>0</v>
      </c>
      <c r="P1" s="1" t="s">
        <v>1</v>
      </c>
      <c r="AB1" s="1" t="s">
        <v>2</v>
      </c>
    </row>
    <row r="2" customFormat="false" ht="24.75" hidden="false" customHeight="true" outlineLevel="0" collapsed="false">
      <c r="B2" s="2" t="s">
        <v>3</v>
      </c>
      <c r="C2" s="3" t="s">
        <v>4</v>
      </c>
      <c r="D2" s="3"/>
      <c r="E2" s="3"/>
      <c r="F2" s="3"/>
      <c r="G2" s="3"/>
      <c r="H2" s="3"/>
      <c r="I2" s="3"/>
      <c r="J2" s="3"/>
      <c r="K2" s="3"/>
      <c r="L2" s="4"/>
      <c r="N2" s="2" t="s">
        <v>3</v>
      </c>
      <c r="O2" s="3" t="s">
        <v>4</v>
      </c>
      <c r="P2" s="3"/>
      <c r="Q2" s="3"/>
      <c r="R2" s="3"/>
      <c r="S2" s="3"/>
      <c r="T2" s="3"/>
      <c r="U2" s="3"/>
      <c r="V2" s="3"/>
      <c r="W2" s="3"/>
      <c r="X2" s="4"/>
      <c r="Z2" s="2" t="s">
        <v>3</v>
      </c>
      <c r="AA2" s="3" t="s">
        <v>4</v>
      </c>
      <c r="AB2" s="3"/>
      <c r="AC2" s="3"/>
      <c r="AD2" s="3"/>
      <c r="AE2" s="3"/>
      <c r="AF2" s="3"/>
      <c r="AG2" s="3"/>
      <c r="AH2" s="3"/>
      <c r="AI2" s="3"/>
      <c r="AJ2" s="4"/>
    </row>
    <row r="3" customFormat="false" ht="13.5" hidden="false" customHeight="false" outlineLevel="0" collapsed="false">
      <c r="B3" s="2"/>
      <c r="C3" s="5" t="s">
        <v>5</v>
      </c>
      <c r="D3" s="5" t="s">
        <v>6</v>
      </c>
      <c r="E3" s="5" t="s">
        <v>7</v>
      </c>
      <c r="F3" s="5" t="s">
        <v>8</v>
      </c>
      <c r="G3" s="5" t="s">
        <v>9</v>
      </c>
      <c r="H3" s="5" t="s">
        <v>10</v>
      </c>
      <c r="I3" s="5" t="s">
        <v>11</v>
      </c>
      <c r="J3" s="5" t="s">
        <v>12</v>
      </c>
      <c r="K3" s="5" t="s">
        <v>13</v>
      </c>
      <c r="L3" s="5"/>
      <c r="N3" s="2"/>
      <c r="O3" s="5" t="s">
        <v>5</v>
      </c>
      <c r="P3" s="5" t="s">
        <v>6</v>
      </c>
      <c r="Q3" s="5" t="s">
        <v>7</v>
      </c>
      <c r="R3" s="5" t="s">
        <v>8</v>
      </c>
      <c r="S3" s="5" t="s">
        <v>9</v>
      </c>
      <c r="T3" s="5" t="s">
        <v>10</v>
      </c>
      <c r="U3" s="5" t="s">
        <v>11</v>
      </c>
      <c r="V3" s="5" t="s">
        <v>12</v>
      </c>
      <c r="W3" s="5" t="s">
        <v>13</v>
      </c>
      <c r="X3" s="5"/>
      <c r="Z3" s="2"/>
      <c r="AA3" s="5" t="s">
        <v>5</v>
      </c>
      <c r="AB3" s="5" t="s">
        <v>6</v>
      </c>
      <c r="AC3" s="5" t="s">
        <v>7</v>
      </c>
      <c r="AD3" s="5" t="s">
        <v>8</v>
      </c>
      <c r="AE3" s="5" t="s">
        <v>9</v>
      </c>
      <c r="AF3" s="5" t="s">
        <v>10</v>
      </c>
      <c r="AG3" s="5" t="s">
        <v>11</v>
      </c>
      <c r="AH3" s="5" t="s">
        <v>12</v>
      </c>
      <c r="AI3" s="5" t="s">
        <v>13</v>
      </c>
      <c r="AJ3" s="5"/>
    </row>
    <row r="4" customFormat="false" ht="12.75" hidden="false" customHeight="false" outlineLevel="0" collapsed="false">
      <c r="B4" s="6" t="s">
        <v>14</v>
      </c>
      <c r="C4" s="7" t="n">
        <v>26.3</v>
      </c>
      <c r="D4" s="7" t="n">
        <v>32</v>
      </c>
      <c r="E4" s="7" t="n">
        <v>43.5</v>
      </c>
      <c r="F4" s="7" t="n">
        <v>48.7</v>
      </c>
      <c r="G4" s="7" t="n">
        <v>55</v>
      </c>
      <c r="H4" s="7" t="n">
        <v>73.9</v>
      </c>
      <c r="I4" s="7" t="n">
        <v>49.7</v>
      </c>
      <c r="J4" s="7" t="n">
        <v>36.5</v>
      </c>
      <c r="K4" s="7" t="n">
        <v>33.7</v>
      </c>
      <c r="L4" s="6"/>
      <c r="N4" s="6" t="s">
        <v>14</v>
      </c>
      <c r="O4" s="8" t="n">
        <v>26.2</v>
      </c>
      <c r="P4" s="7" t="n">
        <v>31</v>
      </c>
      <c r="Q4" s="7" t="n">
        <v>43.9</v>
      </c>
      <c r="R4" s="7" t="n">
        <v>48.8</v>
      </c>
      <c r="S4" s="7" t="n">
        <v>54</v>
      </c>
      <c r="T4" s="7" t="n">
        <v>73.6</v>
      </c>
      <c r="U4" s="7" t="n">
        <v>49.8</v>
      </c>
      <c r="V4" s="7" t="n">
        <v>36.8</v>
      </c>
      <c r="W4" s="7" t="n">
        <v>33.7</v>
      </c>
      <c r="X4" s="6"/>
      <c r="Z4" s="6" t="s">
        <v>14</v>
      </c>
      <c r="AA4" s="7" t="n">
        <v>26.4</v>
      </c>
      <c r="AB4" s="8" t="n">
        <v>33</v>
      </c>
      <c r="AC4" s="7" t="n">
        <v>43.7</v>
      </c>
      <c r="AD4" s="7" t="n">
        <v>48.6</v>
      </c>
      <c r="AE4" s="8" t="n">
        <v>53</v>
      </c>
      <c r="AF4" s="7" t="n">
        <v>73.6</v>
      </c>
      <c r="AG4" s="7" t="n">
        <v>49.6</v>
      </c>
      <c r="AH4" s="7" t="n">
        <v>36.7</v>
      </c>
      <c r="AI4" s="7" t="n">
        <v>33.8</v>
      </c>
      <c r="AJ4" s="6"/>
    </row>
    <row r="5" customFormat="false" ht="12.75" hidden="false" customHeight="false" outlineLevel="0" collapsed="false">
      <c r="B5" s="6" t="s">
        <v>15</v>
      </c>
      <c r="C5" s="7" t="n">
        <v>33.5</v>
      </c>
      <c r="D5" s="7" t="n">
        <v>38</v>
      </c>
      <c r="E5" s="7" t="n">
        <v>36.9</v>
      </c>
      <c r="F5" s="7" t="n">
        <v>32</v>
      </c>
      <c r="G5" s="7" t="n">
        <v>33.5</v>
      </c>
      <c r="H5" s="7" t="n">
        <v>22.7</v>
      </c>
      <c r="I5" s="7" t="n">
        <v>34.6</v>
      </c>
      <c r="J5" s="7" t="n">
        <v>25.3</v>
      </c>
      <c r="K5" s="7" t="n">
        <v>43.2</v>
      </c>
      <c r="L5" s="6"/>
      <c r="N5" s="6" t="s">
        <v>15</v>
      </c>
      <c r="O5" s="7" t="n">
        <v>33.4</v>
      </c>
      <c r="P5" s="7" t="n">
        <v>39.5</v>
      </c>
      <c r="Q5" s="7" t="n">
        <v>36.6</v>
      </c>
      <c r="R5" s="7" t="n">
        <v>29</v>
      </c>
      <c r="S5" s="7" t="n">
        <v>33.6</v>
      </c>
      <c r="T5" s="7" t="n">
        <v>22.9</v>
      </c>
      <c r="U5" s="7" t="n">
        <v>34.8</v>
      </c>
      <c r="V5" s="7" t="n">
        <v>25.2</v>
      </c>
      <c r="W5" s="7" t="n">
        <v>43.2</v>
      </c>
      <c r="X5" s="6"/>
      <c r="Z5" s="6" t="s">
        <v>15</v>
      </c>
      <c r="AA5" s="7" t="n">
        <v>33.3</v>
      </c>
      <c r="AB5" s="7" t="n">
        <v>39.5</v>
      </c>
      <c r="AC5" s="7" t="n">
        <v>36.7</v>
      </c>
      <c r="AD5" s="7" t="n">
        <v>29</v>
      </c>
      <c r="AE5" s="7" t="n">
        <v>33.9</v>
      </c>
      <c r="AF5" s="7" t="n">
        <v>22.5</v>
      </c>
      <c r="AG5" s="7" t="n">
        <v>34.9</v>
      </c>
      <c r="AH5" s="7" t="n">
        <v>25.4</v>
      </c>
      <c r="AI5" s="7" t="n">
        <v>43.5</v>
      </c>
      <c r="AJ5" s="6"/>
    </row>
    <row r="6" customFormat="false" ht="12.75" hidden="false" customHeight="false" outlineLevel="0" collapsed="false">
      <c r="B6" s="6" t="s">
        <v>16</v>
      </c>
      <c r="C6" s="7" t="n">
        <v>40.2</v>
      </c>
      <c r="D6" s="7" t="n">
        <v>29</v>
      </c>
      <c r="E6" s="7" t="n">
        <v>19.7</v>
      </c>
      <c r="F6" s="7" t="n">
        <v>21.3</v>
      </c>
      <c r="G6" s="7" t="n">
        <v>12.3</v>
      </c>
      <c r="H6" s="7" t="n">
        <v>3.7</v>
      </c>
      <c r="I6" s="7" t="n">
        <v>15.7</v>
      </c>
      <c r="J6" s="7" t="n">
        <v>38</v>
      </c>
      <c r="K6" s="7" t="n">
        <v>23</v>
      </c>
      <c r="L6" s="7"/>
      <c r="N6" s="6" t="s">
        <v>16</v>
      </c>
      <c r="O6" s="7" t="n">
        <v>40.4</v>
      </c>
      <c r="P6" s="7" t="n">
        <v>29.5</v>
      </c>
      <c r="Q6" s="7" t="n">
        <v>19.7</v>
      </c>
      <c r="R6" s="7" t="n">
        <v>21.3</v>
      </c>
      <c r="S6" s="7" t="n">
        <v>12.3</v>
      </c>
      <c r="T6" s="7" t="n">
        <v>3.7</v>
      </c>
      <c r="U6" s="7" t="n">
        <v>15.7</v>
      </c>
      <c r="V6" s="8" t="n">
        <v>38</v>
      </c>
      <c r="W6" s="7" t="n">
        <v>23</v>
      </c>
      <c r="X6" s="7"/>
      <c r="Z6" s="6" t="s">
        <v>16</v>
      </c>
      <c r="AA6" s="7" t="n">
        <v>40.3</v>
      </c>
      <c r="AB6" s="7" t="n">
        <v>28.5</v>
      </c>
      <c r="AC6" s="7" t="n">
        <v>19.6</v>
      </c>
      <c r="AD6" s="7" t="n">
        <v>21.4</v>
      </c>
      <c r="AE6" s="7" t="n">
        <v>12.5</v>
      </c>
      <c r="AF6" s="8" t="n">
        <v>3.9</v>
      </c>
      <c r="AG6" s="7" t="n">
        <v>15.7</v>
      </c>
      <c r="AH6" s="8" t="n">
        <v>37.9</v>
      </c>
      <c r="AI6" s="8" t="n">
        <v>22.7</v>
      </c>
      <c r="AJ6" s="7"/>
    </row>
    <row r="7" customFormat="false" ht="18.75" hidden="false" customHeight="true" outlineLevel="0" collapsed="false">
      <c r="B7" s="6" t="s">
        <v>17</v>
      </c>
      <c r="C7" s="9" t="n">
        <v>1.6</v>
      </c>
      <c r="D7" s="9" t="n">
        <v>1.4</v>
      </c>
      <c r="E7" s="7" t="n">
        <v>1.47</v>
      </c>
      <c r="F7" s="9" t="n">
        <v>1.6</v>
      </c>
      <c r="G7" s="7" t="n">
        <v>1.43</v>
      </c>
      <c r="H7" s="7" t="n">
        <v>1.44</v>
      </c>
      <c r="I7" s="7" t="n">
        <v>1.32</v>
      </c>
      <c r="J7" s="7" t="n">
        <v>1.76</v>
      </c>
      <c r="K7" s="9" t="n">
        <v>1.2</v>
      </c>
      <c r="L7" s="7"/>
      <c r="N7" s="6" t="s">
        <v>17</v>
      </c>
      <c r="O7" s="7" t="n">
        <v>1.58</v>
      </c>
      <c r="P7" s="7" t="n">
        <v>1.39</v>
      </c>
      <c r="Q7" s="7" t="n">
        <v>1.48</v>
      </c>
      <c r="R7" s="7" t="n">
        <v>1.4</v>
      </c>
      <c r="S7" s="7" t="n">
        <v>1.45</v>
      </c>
      <c r="T7" s="7" t="n">
        <v>1.45</v>
      </c>
      <c r="U7" s="7" t="n">
        <v>1.33</v>
      </c>
      <c r="V7" s="7" t="n">
        <v>1.76</v>
      </c>
      <c r="W7" s="7" t="n">
        <v>1.18</v>
      </c>
      <c r="X7" s="7"/>
      <c r="Z7" s="6" t="s">
        <v>17</v>
      </c>
      <c r="AA7" s="7" t="n">
        <v>1.59</v>
      </c>
      <c r="AB7" s="7" t="n">
        <v>1.38</v>
      </c>
      <c r="AC7" s="7" t="n">
        <v>1.46</v>
      </c>
      <c r="AD7" s="7" t="n">
        <v>1.5</v>
      </c>
      <c r="AE7" s="7" t="n">
        <v>1.42</v>
      </c>
      <c r="AF7" s="7" t="n">
        <v>1.46</v>
      </c>
      <c r="AG7" s="7" t="n">
        <v>1.31</v>
      </c>
      <c r="AH7" s="7" t="n">
        <v>1.79</v>
      </c>
      <c r="AI7" s="7" t="n">
        <v>1.2</v>
      </c>
      <c r="AJ7" s="7"/>
    </row>
    <row r="8" customFormat="false" ht="12.75" hidden="false" customHeight="false" outlineLevel="0" collapsed="false">
      <c r="B8" s="6" t="s">
        <v>18</v>
      </c>
      <c r="C8" s="7" t="n">
        <v>40.3</v>
      </c>
      <c r="D8" s="7" t="n">
        <v>47.5</v>
      </c>
      <c r="E8" s="7" t="n">
        <v>44.6</v>
      </c>
      <c r="F8" s="7" t="n">
        <v>43.4</v>
      </c>
      <c r="G8" s="7" t="n">
        <v>46.5</v>
      </c>
      <c r="H8" s="7" t="n">
        <v>45.3</v>
      </c>
      <c r="I8" s="7" t="n">
        <v>50.5</v>
      </c>
      <c r="J8" s="7" t="n">
        <v>33.4</v>
      </c>
      <c r="K8" s="7" t="n">
        <v>55.3</v>
      </c>
      <c r="L8" s="7"/>
      <c r="N8" s="6" t="s">
        <v>18</v>
      </c>
      <c r="O8" s="7" t="n">
        <v>40.2</v>
      </c>
      <c r="P8" s="7" t="n">
        <v>47.4</v>
      </c>
      <c r="Q8" s="7" t="n">
        <v>44.3</v>
      </c>
      <c r="R8" s="7" t="n">
        <v>43.2</v>
      </c>
      <c r="S8" s="7" t="n">
        <v>46.1</v>
      </c>
      <c r="T8" s="7" t="n">
        <v>45.2</v>
      </c>
      <c r="U8" s="7" t="n">
        <v>50.2</v>
      </c>
      <c r="V8" s="7" t="n">
        <v>33.2</v>
      </c>
      <c r="W8" s="7" t="n">
        <v>55</v>
      </c>
      <c r="X8" s="7"/>
      <c r="Z8" s="6" t="s">
        <v>18</v>
      </c>
      <c r="AA8" s="7" t="n">
        <v>40.2</v>
      </c>
      <c r="AB8" s="7" t="n">
        <v>47.6</v>
      </c>
      <c r="AC8" s="7" t="n">
        <v>44.6</v>
      </c>
      <c r="AD8" s="7" t="n">
        <v>43.5</v>
      </c>
      <c r="AE8" s="7" t="n">
        <v>46</v>
      </c>
      <c r="AF8" s="7" t="n">
        <v>45.4</v>
      </c>
      <c r="AG8" s="7" t="n">
        <v>50.2</v>
      </c>
      <c r="AH8" s="7" t="n">
        <v>33.3</v>
      </c>
      <c r="AI8" s="7" t="n">
        <v>55.1</v>
      </c>
      <c r="AJ8" s="7"/>
    </row>
    <row r="9" customFormat="false" ht="12.75" hidden="false" customHeight="false" outlineLevel="0" collapsed="false">
      <c r="B9" s="6" t="s">
        <v>19</v>
      </c>
      <c r="C9" s="7" t="n">
        <v>1.87</v>
      </c>
      <c r="D9" s="7" t="n">
        <v>3.95</v>
      </c>
      <c r="E9" s="9" t="n">
        <v>2.7</v>
      </c>
      <c r="F9" s="7" t="n">
        <v>2.69</v>
      </c>
      <c r="G9" s="7" t="n">
        <v>2.23</v>
      </c>
      <c r="H9" s="7" t="n">
        <v>2.01</v>
      </c>
      <c r="I9" s="7" t="n">
        <v>7.19</v>
      </c>
      <c r="J9" s="7" t="n">
        <v>1.17</v>
      </c>
      <c r="K9" s="7" t="n">
        <v>12.3</v>
      </c>
      <c r="L9" s="7"/>
      <c r="N9" s="6" t="s">
        <v>19</v>
      </c>
      <c r="O9" s="7" t="n">
        <v>1.85</v>
      </c>
      <c r="P9" s="7" t="n">
        <v>3.93</v>
      </c>
      <c r="Q9" s="7" t="n">
        <v>2.68</v>
      </c>
      <c r="R9" s="7" t="n">
        <v>2.67</v>
      </c>
      <c r="S9" s="7" t="n">
        <v>2.218</v>
      </c>
      <c r="T9" s="7" t="n">
        <v>1.99</v>
      </c>
      <c r="U9" s="7" t="n">
        <v>7.17</v>
      </c>
      <c r="V9" s="7" t="n">
        <v>1.15</v>
      </c>
      <c r="W9" s="7" t="n">
        <v>12.1</v>
      </c>
      <c r="X9" s="7"/>
      <c r="Z9" s="6" t="s">
        <v>19</v>
      </c>
      <c r="AA9" s="7" t="n">
        <v>1.84</v>
      </c>
      <c r="AB9" s="7" t="n">
        <v>3.92</v>
      </c>
      <c r="AC9" s="7" t="n">
        <v>2.67</v>
      </c>
      <c r="AD9" s="7" t="n">
        <v>2.66</v>
      </c>
      <c r="AE9" s="9" t="n">
        <v>2.2</v>
      </c>
      <c r="AF9" s="7" t="n">
        <v>1.98</v>
      </c>
      <c r="AG9" s="7" t="n">
        <v>7.16</v>
      </c>
      <c r="AH9" s="7" t="n">
        <v>1.14</v>
      </c>
      <c r="AI9" s="7" t="n">
        <v>12</v>
      </c>
      <c r="AJ9" s="7"/>
    </row>
    <row r="10" customFormat="false" ht="13.5" hidden="false" customHeight="false" outlineLevel="0" collapsed="false">
      <c r="B10" s="5" t="s">
        <v>20</v>
      </c>
      <c r="C10" s="10" t="n">
        <v>0.103</v>
      </c>
      <c r="D10" s="10" t="n">
        <v>0.137</v>
      </c>
      <c r="E10" s="11" t="n">
        <v>0.1</v>
      </c>
      <c r="F10" s="10" t="n">
        <v>0.101</v>
      </c>
      <c r="G10" s="10" t="n">
        <v>0.104</v>
      </c>
      <c r="H10" s="10" t="n">
        <v>0.105</v>
      </c>
      <c r="I10" s="10" t="n">
        <v>0.186</v>
      </c>
      <c r="J10" s="10" t="n">
        <v>0.016</v>
      </c>
      <c r="K10" s="10" t="n">
        <v>0.194</v>
      </c>
      <c r="L10" s="10"/>
      <c r="N10" s="5" t="s">
        <v>20</v>
      </c>
      <c r="O10" s="10" t="n">
        <v>0.105</v>
      </c>
      <c r="P10" s="10" t="n">
        <v>0.139</v>
      </c>
      <c r="Q10" s="10" t="n">
        <v>0.12</v>
      </c>
      <c r="R10" s="10" t="n">
        <v>0.103</v>
      </c>
      <c r="S10" s="10" t="n">
        <v>0.106</v>
      </c>
      <c r="T10" s="10" t="n">
        <v>0.107</v>
      </c>
      <c r="U10" s="10" t="n">
        <v>0.188</v>
      </c>
      <c r="V10" s="10" t="n">
        <v>0.018</v>
      </c>
      <c r="W10" s="10" t="n">
        <v>0.196</v>
      </c>
      <c r="X10" s="10"/>
      <c r="Z10" s="5" t="s">
        <v>20</v>
      </c>
      <c r="AA10" s="10" t="n">
        <v>0.104</v>
      </c>
      <c r="AB10" s="10" t="n">
        <v>0.138</v>
      </c>
      <c r="AC10" s="10" t="n">
        <v>0.11</v>
      </c>
      <c r="AD10" s="10" t="n">
        <v>0.102</v>
      </c>
      <c r="AE10" s="10" t="n">
        <v>0.105</v>
      </c>
      <c r="AF10" s="10" t="n">
        <v>0.106</v>
      </c>
      <c r="AG10" s="10" t="n">
        <v>0.187</v>
      </c>
      <c r="AH10" s="10" t="n">
        <v>0.017</v>
      </c>
      <c r="AI10" s="10" t="n">
        <v>0.195</v>
      </c>
      <c r="AJ10" s="10"/>
    </row>
    <row r="11" customFormat="false" ht="12.75" hidden="false" customHeight="false" outlineLevel="0" collapsed="false">
      <c r="B11" s="4" t="s">
        <v>21</v>
      </c>
      <c r="C11" s="12" t="n">
        <v>6.96</v>
      </c>
      <c r="D11" s="12" t="n">
        <v>7.33</v>
      </c>
      <c r="E11" s="13" t="n">
        <v>8</v>
      </c>
      <c r="F11" s="12" t="n">
        <v>8.35</v>
      </c>
      <c r="G11" s="12" t="n">
        <v>8.6</v>
      </c>
      <c r="H11" s="13" t="n">
        <v>7.82</v>
      </c>
      <c r="I11" s="12" t="n">
        <v>7.93</v>
      </c>
      <c r="J11" s="12" t="n">
        <v>7.11</v>
      </c>
      <c r="K11" s="13" t="n">
        <v>7.3</v>
      </c>
      <c r="L11" s="12"/>
      <c r="N11" s="4" t="s">
        <v>21</v>
      </c>
      <c r="O11" s="12" t="n">
        <v>6.94</v>
      </c>
      <c r="P11" s="12" t="n">
        <v>7.31</v>
      </c>
      <c r="Q11" s="12" t="n">
        <v>7.98</v>
      </c>
      <c r="R11" s="12" t="n">
        <v>8.35</v>
      </c>
      <c r="S11" s="12" t="n">
        <v>8.5</v>
      </c>
      <c r="T11" s="12" t="n">
        <v>7.79</v>
      </c>
      <c r="U11" s="12" t="n">
        <v>7.91</v>
      </c>
      <c r="V11" s="12" t="n">
        <v>7.09</v>
      </c>
      <c r="W11" s="12" t="n">
        <v>7.28</v>
      </c>
      <c r="Z11" s="4" t="s">
        <v>21</v>
      </c>
      <c r="AA11" s="12" t="n">
        <v>6.92</v>
      </c>
      <c r="AB11" s="12" t="n">
        <v>7.29</v>
      </c>
      <c r="AC11" s="12" t="n">
        <v>7.96</v>
      </c>
      <c r="AD11" s="12" t="n">
        <v>8.33</v>
      </c>
      <c r="AE11" s="12" t="n">
        <v>8.4</v>
      </c>
      <c r="AF11" s="12" t="n">
        <v>7.77</v>
      </c>
      <c r="AG11" s="12" t="n">
        <v>7.89</v>
      </c>
      <c r="AH11" s="12" t="n">
        <v>7.07</v>
      </c>
      <c r="AI11" s="12" t="n">
        <v>7.26</v>
      </c>
    </row>
    <row r="12" customFormat="false" ht="16.5" hidden="false" customHeight="true" outlineLevel="0" collapsed="false">
      <c r="B12" s="6" t="s">
        <v>22</v>
      </c>
      <c r="C12" s="14" t="n">
        <v>0.056</v>
      </c>
      <c r="D12" s="14" t="n">
        <v>0.332</v>
      </c>
      <c r="E12" s="14" t="n">
        <v>0.326</v>
      </c>
      <c r="F12" s="15" t="n">
        <v>0.51</v>
      </c>
      <c r="G12" s="14" t="n">
        <v>0.272</v>
      </c>
      <c r="H12" s="14" t="n">
        <v>0.38</v>
      </c>
      <c r="I12" s="14" t="n">
        <v>0.266</v>
      </c>
      <c r="J12" s="14" t="n">
        <v>0.2</v>
      </c>
      <c r="K12" s="14" t="n">
        <v>0.22</v>
      </c>
      <c r="L12" s="14"/>
      <c r="N12" s="6" t="s">
        <v>22</v>
      </c>
      <c r="O12" s="14" t="n">
        <v>0.058</v>
      </c>
      <c r="P12" s="14" t="n">
        <v>0.334</v>
      </c>
      <c r="Q12" s="14" t="n">
        <v>0.328</v>
      </c>
      <c r="R12" s="14" t="n">
        <v>0.52</v>
      </c>
      <c r="S12" s="14" t="n">
        <v>0.274</v>
      </c>
      <c r="T12" s="14" t="n">
        <v>0.39</v>
      </c>
      <c r="U12" s="14" t="n">
        <v>0.268</v>
      </c>
      <c r="V12" s="14" t="n">
        <v>0.22</v>
      </c>
      <c r="W12" s="14" t="n">
        <v>0.23</v>
      </c>
      <c r="Z12" s="6" t="s">
        <v>22</v>
      </c>
      <c r="AA12" s="14" t="n">
        <v>0.057</v>
      </c>
      <c r="AB12" s="14" t="n">
        <v>0.333</v>
      </c>
      <c r="AC12" s="14" t="n">
        <v>0.327</v>
      </c>
      <c r="AD12" s="14" t="n">
        <v>0.51</v>
      </c>
      <c r="AE12" s="14" t="n">
        <v>0.273</v>
      </c>
      <c r="AF12" s="14" t="n">
        <v>0.39</v>
      </c>
      <c r="AG12" s="14" t="n">
        <v>0.267</v>
      </c>
      <c r="AH12" s="14" t="n">
        <v>0.21</v>
      </c>
      <c r="AI12" s="14" t="n">
        <v>0.23</v>
      </c>
    </row>
    <row r="13" customFormat="false" ht="20.25" hidden="false" customHeight="true" outlineLevel="0" collapsed="false">
      <c r="B13" s="6" t="s">
        <v>23</v>
      </c>
      <c r="C13" s="16" t="n">
        <v>18.7</v>
      </c>
      <c r="D13" s="16" t="n">
        <v>37.8</v>
      </c>
      <c r="E13" s="17" t="n">
        <v>28.8</v>
      </c>
      <c r="F13" s="16" t="n">
        <v>30.4</v>
      </c>
      <c r="G13" s="17" t="n">
        <v>32.1</v>
      </c>
      <c r="H13" s="16" t="n">
        <v>34</v>
      </c>
      <c r="I13" s="16" t="n">
        <v>50.2</v>
      </c>
      <c r="J13" s="16" t="n">
        <v>11.4</v>
      </c>
      <c r="K13" s="16" t="n">
        <v>49.7</v>
      </c>
      <c r="L13" s="16"/>
      <c r="N13" s="6" t="s">
        <v>23</v>
      </c>
      <c r="O13" s="16" t="n">
        <v>18.9</v>
      </c>
      <c r="P13" s="16" t="n">
        <v>37.8</v>
      </c>
      <c r="Q13" s="17" t="n">
        <v>29</v>
      </c>
      <c r="R13" s="16" t="n">
        <v>30.4</v>
      </c>
      <c r="S13" s="16" t="n">
        <v>32.3</v>
      </c>
      <c r="T13" s="16" t="n">
        <v>34</v>
      </c>
      <c r="U13" s="16" t="n">
        <v>50.4</v>
      </c>
      <c r="V13" s="16" t="n">
        <v>11.4</v>
      </c>
      <c r="W13" s="16" t="n">
        <v>49.9</v>
      </c>
      <c r="Z13" s="6" t="s">
        <v>23</v>
      </c>
      <c r="AA13" s="16" t="n">
        <v>18.8</v>
      </c>
      <c r="AB13" s="16" t="n">
        <v>37.8</v>
      </c>
      <c r="AC13" s="16" t="n">
        <v>28.9</v>
      </c>
      <c r="AD13" s="16" t="n">
        <v>30.4</v>
      </c>
      <c r="AE13" s="16" t="n">
        <v>32.2</v>
      </c>
      <c r="AF13" s="16" t="n">
        <v>34</v>
      </c>
      <c r="AG13" s="16" t="n">
        <v>50.3</v>
      </c>
      <c r="AH13" s="16" t="n">
        <v>11.4</v>
      </c>
      <c r="AI13" s="16" t="n">
        <v>49.8</v>
      </c>
    </row>
    <row r="14" customFormat="false" ht="19.5" hidden="false" customHeight="true" outlineLevel="0" collapsed="false">
      <c r="B14" s="6" t="s">
        <v>24</v>
      </c>
      <c r="C14" s="16" t="n">
        <v>8.5</v>
      </c>
      <c r="D14" s="16" t="n">
        <v>18.3</v>
      </c>
      <c r="E14" s="16" t="n">
        <v>12.1</v>
      </c>
      <c r="F14" s="16" t="n">
        <v>13.3</v>
      </c>
      <c r="G14" s="16" t="n">
        <v>14</v>
      </c>
      <c r="H14" s="16" t="n">
        <v>14.8</v>
      </c>
      <c r="I14" s="16" t="n">
        <v>24.8</v>
      </c>
      <c r="J14" s="16" t="n">
        <v>4.5</v>
      </c>
      <c r="K14" s="16" t="n">
        <v>25.5</v>
      </c>
      <c r="L14" s="16"/>
      <c r="N14" s="6" t="s">
        <v>24</v>
      </c>
      <c r="O14" s="16" t="n">
        <v>8.5</v>
      </c>
      <c r="P14" s="16" t="n">
        <v>18.3</v>
      </c>
      <c r="Q14" s="16" t="n">
        <v>12.1</v>
      </c>
      <c r="R14" s="16" t="n">
        <v>13.3</v>
      </c>
      <c r="S14" s="16" t="n">
        <v>14</v>
      </c>
      <c r="T14" s="16" t="n">
        <v>14.8</v>
      </c>
      <c r="U14" s="16" t="n">
        <v>24.8</v>
      </c>
      <c r="V14" s="16" t="n">
        <v>4.5</v>
      </c>
      <c r="W14" s="16" t="n">
        <v>25.5</v>
      </c>
      <c r="Z14" s="6" t="s">
        <v>24</v>
      </c>
      <c r="AA14" s="16" t="n">
        <v>8.5</v>
      </c>
      <c r="AB14" s="16" t="n">
        <v>18.3</v>
      </c>
      <c r="AC14" s="16" t="n">
        <v>12.1</v>
      </c>
      <c r="AD14" s="16" t="n">
        <v>13.3</v>
      </c>
      <c r="AE14" s="16" t="n">
        <v>14</v>
      </c>
      <c r="AF14" s="16" t="n">
        <v>14.8</v>
      </c>
      <c r="AG14" s="16" t="n">
        <v>24.8</v>
      </c>
      <c r="AH14" s="16" t="n">
        <v>4.5</v>
      </c>
      <c r="AI14" s="16" t="n">
        <v>25.5</v>
      </c>
    </row>
    <row r="15" customFormat="false" ht="17.25" hidden="false" customHeight="true" outlineLevel="0" collapsed="false">
      <c r="B15" s="6" t="s">
        <v>25</v>
      </c>
      <c r="C15" s="16" t="n">
        <v>2.7</v>
      </c>
      <c r="D15" s="16" t="n">
        <v>8.8</v>
      </c>
      <c r="E15" s="16" t="n">
        <v>6.3</v>
      </c>
      <c r="F15" s="16" t="n">
        <v>6.5</v>
      </c>
      <c r="G15" s="16" t="n">
        <v>7.1</v>
      </c>
      <c r="H15" s="16" t="n">
        <v>6.8</v>
      </c>
      <c r="I15" s="16" t="n">
        <v>14.7</v>
      </c>
      <c r="J15" s="16" t="n">
        <v>1.3</v>
      </c>
      <c r="K15" s="16" t="n">
        <v>15.1</v>
      </c>
      <c r="L15" s="16"/>
      <c r="N15" s="6" t="s">
        <v>25</v>
      </c>
      <c r="O15" s="16" t="n">
        <v>2.7</v>
      </c>
      <c r="P15" s="16" t="n">
        <v>8.8</v>
      </c>
      <c r="Q15" s="16" t="n">
        <v>6.3</v>
      </c>
      <c r="R15" s="16" t="n">
        <v>6.5</v>
      </c>
      <c r="S15" s="16" t="n">
        <v>7.1</v>
      </c>
      <c r="T15" s="16" t="n">
        <v>6.8</v>
      </c>
      <c r="U15" s="16" t="n">
        <v>14.7</v>
      </c>
      <c r="V15" s="16" t="n">
        <v>1.3</v>
      </c>
      <c r="W15" s="16" t="n">
        <v>15.1</v>
      </c>
      <c r="Z15" s="6" t="s">
        <v>25</v>
      </c>
      <c r="AA15" s="16" t="n">
        <v>2.7</v>
      </c>
      <c r="AB15" s="16" t="n">
        <v>8.8</v>
      </c>
      <c r="AC15" s="16" t="n">
        <v>6.3</v>
      </c>
      <c r="AD15" s="16" t="n">
        <v>6.5</v>
      </c>
      <c r="AE15" s="16" t="n">
        <v>7.1</v>
      </c>
      <c r="AF15" s="16" t="n">
        <v>6.8</v>
      </c>
      <c r="AG15" s="16" t="n">
        <v>14.7</v>
      </c>
      <c r="AH15" s="16" t="n">
        <v>1.3</v>
      </c>
      <c r="AI15" s="16" t="n">
        <v>15.1</v>
      </c>
    </row>
    <row r="16" customFormat="false" ht="18.75" hidden="false" customHeight="true" outlineLevel="0" collapsed="false">
      <c r="B16" s="6" t="s">
        <v>26</v>
      </c>
      <c r="C16" s="16" t="n">
        <v>0.04</v>
      </c>
      <c r="D16" s="16" t="n">
        <v>0.213</v>
      </c>
      <c r="E16" s="16" t="n">
        <v>0.667</v>
      </c>
      <c r="F16" s="16" t="n">
        <v>0.682</v>
      </c>
      <c r="G16" s="16" t="n">
        <v>0.627</v>
      </c>
      <c r="H16" s="16" t="n">
        <v>0.613</v>
      </c>
      <c r="I16" s="16" t="n">
        <v>0.45</v>
      </c>
      <c r="J16" s="16" t="n">
        <v>0.153</v>
      </c>
      <c r="K16" s="16" t="n">
        <v>0.03</v>
      </c>
      <c r="L16" s="16"/>
      <c r="N16" s="6" t="s">
        <v>26</v>
      </c>
      <c r="O16" s="16" t="n">
        <v>0.04</v>
      </c>
      <c r="P16" s="16" t="n">
        <v>0.213</v>
      </c>
      <c r="Q16" s="16" t="n">
        <v>0.667</v>
      </c>
      <c r="R16" s="16" t="n">
        <v>0.682</v>
      </c>
      <c r="S16" s="16" t="n">
        <v>0.627</v>
      </c>
      <c r="T16" s="16" t="n">
        <v>0.613</v>
      </c>
      <c r="U16" s="16" t="n">
        <v>0.45</v>
      </c>
      <c r="V16" s="16" t="n">
        <v>0.153</v>
      </c>
      <c r="W16" s="16" t="n">
        <v>0.03</v>
      </c>
      <c r="Z16" s="6" t="s">
        <v>26</v>
      </c>
      <c r="AA16" s="16" t="n">
        <v>0.04</v>
      </c>
      <c r="AB16" s="16" t="n">
        <v>0.213</v>
      </c>
      <c r="AC16" s="16" t="n">
        <v>0.667</v>
      </c>
      <c r="AD16" s="16" t="n">
        <v>0.682</v>
      </c>
      <c r="AE16" s="16" t="n">
        <v>0.627</v>
      </c>
      <c r="AF16" s="16" t="n">
        <v>0.613</v>
      </c>
      <c r="AG16" s="16" t="n">
        <v>0.45</v>
      </c>
      <c r="AH16" s="16" t="n">
        <v>0.153</v>
      </c>
      <c r="AI16" s="16" t="n">
        <v>0.03</v>
      </c>
    </row>
    <row r="17" customFormat="false" ht="18" hidden="false" customHeight="true" outlineLevel="0" collapsed="false">
      <c r="B17" s="6" t="s">
        <v>27</v>
      </c>
      <c r="C17" s="16" t="n">
        <v>0.503</v>
      </c>
      <c r="D17" s="16" t="n">
        <v>0.797</v>
      </c>
      <c r="E17" s="16" t="n">
        <v>0.605</v>
      </c>
      <c r="F17" s="16" t="n">
        <v>0.597</v>
      </c>
      <c r="G17" s="16" t="n">
        <v>0.623</v>
      </c>
      <c r="H17" s="16" t="n">
        <v>0.627</v>
      </c>
      <c r="I17" s="16" t="n">
        <v>1.43</v>
      </c>
      <c r="J17" s="16" t="n">
        <v>0.204</v>
      </c>
      <c r="K17" s="16" t="n">
        <v>1.39</v>
      </c>
      <c r="L17" s="16"/>
      <c r="N17" s="6" t="s">
        <v>27</v>
      </c>
      <c r="O17" s="16" t="n">
        <v>0.503</v>
      </c>
      <c r="P17" s="16" t="n">
        <v>0.797</v>
      </c>
      <c r="Q17" s="16" t="n">
        <v>0.605</v>
      </c>
      <c r="R17" s="16" t="n">
        <v>0.597</v>
      </c>
      <c r="S17" s="16" t="n">
        <v>0.623</v>
      </c>
      <c r="T17" s="16" t="n">
        <v>0.627</v>
      </c>
      <c r="U17" s="16" t="n">
        <v>1.43</v>
      </c>
      <c r="V17" s="16" t="n">
        <v>0.204</v>
      </c>
      <c r="W17" s="16" t="n">
        <v>1.39</v>
      </c>
      <c r="Z17" s="6" t="s">
        <v>27</v>
      </c>
      <c r="AA17" s="16" t="n">
        <v>0.503</v>
      </c>
      <c r="AB17" s="16" t="n">
        <v>0.797</v>
      </c>
      <c r="AC17" s="16" t="n">
        <v>0.605</v>
      </c>
      <c r="AD17" s="16" t="n">
        <v>0.597</v>
      </c>
      <c r="AE17" s="16" t="n">
        <v>0.623</v>
      </c>
      <c r="AF17" s="16" t="n">
        <v>0.627</v>
      </c>
      <c r="AG17" s="16" t="n">
        <v>1.43</v>
      </c>
      <c r="AH17" s="16" t="n">
        <v>0.204</v>
      </c>
      <c r="AI17" s="16" t="n">
        <v>1.39</v>
      </c>
    </row>
    <row r="18" customFormat="false" ht="18" hidden="false" customHeight="true" outlineLevel="0" collapsed="false">
      <c r="B18" s="6" t="s">
        <v>28</v>
      </c>
      <c r="C18" s="16" t="n">
        <v>11.7</v>
      </c>
      <c r="D18" s="16" t="n">
        <v>28.1</v>
      </c>
      <c r="E18" s="16" t="n">
        <v>19.7</v>
      </c>
      <c r="F18" s="16" t="n">
        <v>21.1</v>
      </c>
      <c r="G18" s="16" t="n">
        <v>22.4</v>
      </c>
      <c r="H18" s="16" t="n">
        <v>22.9</v>
      </c>
      <c r="I18" s="16" t="n">
        <v>41.4</v>
      </c>
      <c r="J18" s="16" t="n">
        <v>6.2</v>
      </c>
      <c r="K18" s="16" t="n">
        <v>42</v>
      </c>
      <c r="L18" s="16"/>
      <c r="N18" s="6" t="s">
        <v>28</v>
      </c>
      <c r="O18" s="16" t="n">
        <v>11.7</v>
      </c>
      <c r="P18" s="16" t="n">
        <v>28.1</v>
      </c>
      <c r="Q18" s="16" t="n">
        <v>19.7</v>
      </c>
      <c r="R18" s="16" t="n">
        <v>21.1</v>
      </c>
      <c r="S18" s="16" t="n">
        <v>22.4</v>
      </c>
      <c r="T18" s="16" t="n">
        <v>22.9</v>
      </c>
      <c r="U18" s="16" t="n">
        <v>41.4</v>
      </c>
      <c r="V18" s="16" t="n">
        <v>6.2</v>
      </c>
      <c r="W18" s="16" t="n">
        <v>42</v>
      </c>
      <c r="Z18" s="6" t="s">
        <v>28</v>
      </c>
      <c r="AA18" s="16" t="n">
        <v>11.7</v>
      </c>
      <c r="AB18" s="16" t="n">
        <v>28.1</v>
      </c>
      <c r="AC18" s="16" t="n">
        <v>19.7</v>
      </c>
      <c r="AD18" s="16" t="n">
        <v>21.1</v>
      </c>
      <c r="AE18" s="16" t="n">
        <v>22.4</v>
      </c>
      <c r="AF18" s="16" t="n">
        <v>22.9</v>
      </c>
      <c r="AG18" s="16" t="n">
        <v>41.4</v>
      </c>
      <c r="AH18" s="16" t="n">
        <v>6.2</v>
      </c>
      <c r="AI18" s="16" t="n">
        <v>42</v>
      </c>
    </row>
    <row r="19" customFormat="false" ht="12.75" hidden="false" customHeight="false" outlineLevel="0" collapsed="false">
      <c r="B19" s="6" t="s">
        <v>29</v>
      </c>
      <c r="C19" s="16" t="n">
        <v>0.12</v>
      </c>
      <c r="D19" s="18" t="n">
        <v>0.45</v>
      </c>
      <c r="E19" s="16" t="n">
        <v>1.4</v>
      </c>
      <c r="F19" s="16" t="n">
        <v>1.26</v>
      </c>
      <c r="G19" s="16" t="n">
        <v>1.21</v>
      </c>
      <c r="H19" s="16" t="n">
        <v>0.97</v>
      </c>
      <c r="I19" s="16" t="n">
        <v>0.84</v>
      </c>
      <c r="J19" s="16" t="n">
        <v>0.28</v>
      </c>
      <c r="K19" s="16" t="n">
        <v>0.06</v>
      </c>
      <c r="L19" s="16"/>
      <c r="N19" s="6" t="s">
        <v>29</v>
      </c>
      <c r="O19" s="16" t="n">
        <v>0.12</v>
      </c>
      <c r="P19" s="18" t="n">
        <v>0.45</v>
      </c>
      <c r="Q19" s="16" t="n">
        <v>1.4</v>
      </c>
      <c r="R19" s="16" t="n">
        <v>1.26</v>
      </c>
      <c r="S19" s="16" t="n">
        <v>1.21</v>
      </c>
      <c r="T19" s="16" t="n">
        <v>0.97</v>
      </c>
      <c r="U19" s="16" t="n">
        <v>0.84</v>
      </c>
      <c r="V19" s="16" t="n">
        <v>0.28</v>
      </c>
      <c r="W19" s="16" t="n">
        <v>0.06</v>
      </c>
      <c r="Z19" s="6" t="s">
        <v>29</v>
      </c>
      <c r="AA19" s="16" t="n">
        <v>0.12</v>
      </c>
      <c r="AB19" s="18" t="n">
        <v>0.45</v>
      </c>
      <c r="AC19" s="16" t="n">
        <v>1.4</v>
      </c>
      <c r="AD19" s="16" t="n">
        <v>1.26</v>
      </c>
      <c r="AE19" s="16" t="n">
        <v>1.21</v>
      </c>
      <c r="AF19" s="16" t="n">
        <v>0.97</v>
      </c>
      <c r="AG19" s="16" t="n">
        <v>0.84</v>
      </c>
      <c r="AH19" s="16" t="n">
        <v>0.28</v>
      </c>
      <c r="AI19" s="16" t="n">
        <v>0.06</v>
      </c>
    </row>
    <row r="20" customFormat="false" ht="12.75" hidden="false" customHeight="false" outlineLevel="0" collapsed="false">
      <c r="B20" s="6" t="s">
        <v>30</v>
      </c>
      <c r="C20" s="16" t="n">
        <v>62.5</v>
      </c>
      <c r="D20" s="16" t="n">
        <v>74.3</v>
      </c>
      <c r="E20" s="16" t="n">
        <v>68.2</v>
      </c>
      <c r="F20" s="16" t="n">
        <v>69.4</v>
      </c>
      <c r="G20" s="16" t="n">
        <v>69.6</v>
      </c>
      <c r="H20" s="16" t="n">
        <v>67.4</v>
      </c>
      <c r="I20" s="16" t="n">
        <v>82.3</v>
      </c>
      <c r="J20" s="16" t="n">
        <v>54.4</v>
      </c>
      <c r="K20" s="16" t="n">
        <v>84.3</v>
      </c>
      <c r="L20" s="16"/>
      <c r="N20" s="6" t="s">
        <v>30</v>
      </c>
      <c r="O20" s="16" t="n">
        <v>62.5</v>
      </c>
      <c r="P20" s="16" t="n">
        <v>74.3</v>
      </c>
      <c r="Q20" s="16" t="n">
        <v>68.2</v>
      </c>
      <c r="R20" s="16" t="n">
        <v>69.4</v>
      </c>
      <c r="S20" s="16" t="n">
        <v>69.6</v>
      </c>
      <c r="T20" s="16" t="n">
        <v>67.4</v>
      </c>
      <c r="U20" s="16" t="n">
        <v>82.3</v>
      </c>
      <c r="V20" s="16" t="n">
        <v>54.4</v>
      </c>
      <c r="W20" s="16" t="n">
        <v>84.3</v>
      </c>
      <c r="Z20" s="6" t="s">
        <v>30</v>
      </c>
      <c r="AA20" s="16" t="n">
        <v>62.5</v>
      </c>
      <c r="AB20" s="16" t="n">
        <v>74.3</v>
      </c>
      <c r="AC20" s="16" t="n">
        <v>68.2</v>
      </c>
      <c r="AD20" s="16" t="n">
        <v>69.4</v>
      </c>
      <c r="AE20" s="16" t="n">
        <v>69.6</v>
      </c>
      <c r="AF20" s="16" t="n">
        <v>67.4</v>
      </c>
      <c r="AG20" s="16" t="n">
        <v>82.3</v>
      </c>
      <c r="AH20" s="16" t="n">
        <v>54.4</v>
      </c>
      <c r="AI20" s="16" t="n">
        <v>84.3</v>
      </c>
    </row>
    <row r="21" customFormat="false" ht="12.75" hidden="false" customHeight="false" outlineLevel="0" collapsed="false">
      <c r="B21" s="6" t="s">
        <v>31</v>
      </c>
      <c r="C21" s="16" t="n">
        <v>0.011</v>
      </c>
      <c r="D21" s="16" t="n">
        <v>0.049</v>
      </c>
      <c r="E21" s="16" t="n">
        <v>0.153</v>
      </c>
      <c r="F21" s="16" t="n">
        <v>0.14</v>
      </c>
      <c r="G21" s="16" t="n">
        <v>0.139</v>
      </c>
      <c r="H21" s="16" t="n">
        <v>0.117</v>
      </c>
      <c r="I21" s="16" t="n">
        <v>0.098</v>
      </c>
      <c r="J21" s="16" t="n">
        <v>0.034</v>
      </c>
      <c r="K21" s="16" t="n">
        <v>0.007</v>
      </c>
      <c r="L21" s="16"/>
      <c r="N21" s="6" t="s">
        <v>31</v>
      </c>
      <c r="O21" s="16" t="n">
        <v>0.011</v>
      </c>
      <c r="P21" s="16" t="n">
        <v>0.049</v>
      </c>
      <c r="Q21" s="16" t="n">
        <v>0.153</v>
      </c>
      <c r="R21" s="16" t="n">
        <v>0.14</v>
      </c>
      <c r="S21" s="16" t="n">
        <v>0.139</v>
      </c>
      <c r="T21" s="16" t="n">
        <v>0.117</v>
      </c>
      <c r="U21" s="16" t="n">
        <v>0.098</v>
      </c>
      <c r="V21" s="16" t="n">
        <v>0.034</v>
      </c>
      <c r="W21" s="16" t="n">
        <v>0.007</v>
      </c>
      <c r="Z21" s="6" t="s">
        <v>31</v>
      </c>
      <c r="AA21" s="16" t="n">
        <v>0.011</v>
      </c>
      <c r="AB21" s="16" t="n">
        <v>0.049</v>
      </c>
      <c r="AC21" s="16" t="n">
        <v>0.153</v>
      </c>
      <c r="AD21" s="16" t="n">
        <v>0.14</v>
      </c>
      <c r="AE21" s="16" t="n">
        <v>0.139</v>
      </c>
      <c r="AF21" s="16" t="n">
        <v>0.117</v>
      </c>
      <c r="AG21" s="16" t="n">
        <v>0.098</v>
      </c>
      <c r="AH21" s="16" t="n">
        <v>0.034</v>
      </c>
      <c r="AI21" s="16" t="n">
        <v>0.007</v>
      </c>
    </row>
    <row r="22" customFormat="false" ht="15.75" hidden="false" customHeight="true" outlineLevel="0" collapsed="false">
      <c r="B22" s="6" t="s">
        <v>32</v>
      </c>
      <c r="C22" s="17" t="n">
        <v>2.1</v>
      </c>
      <c r="D22" s="16" t="n">
        <v>13.9</v>
      </c>
      <c r="E22" s="16" t="n">
        <v>2.9</v>
      </c>
      <c r="F22" s="16" t="n">
        <v>3.2</v>
      </c>
      <c r="G22" s="16" t="n">
        <v>3.6</v>
      </c>
      <c r="H22" s="17" t="n">
        <v>4.1</v>
      </c>
      <c r="I22" s="16" t="n">
        <v>19.5</v>
      </c>
      <c r="J22" s="16" t="n">
        <v>1.5</v>
      </c>
      <c r="K22" s="16" t="n">
        <v>24</v>
      </c>
      <c r="L22" s="16"/>
      <c r="N22" s="6" t="s">
        <v>32</v>
      </c>
      <c r="O22" s="17" t="n">
        <v>2</v>
      </c>
      <c r="P22" s="16" t="n">
        <v>13.8</v>
      </c>
      <c r="Q22" s="16" t="n">
        <v>2.8</v>
      </c>
      <c r="R22" s="16" t="n">
        <v>3.1</v>
      </c>
      <c r="S22" s="16" t="n">
        <v>3.5</v>
      </c>
      <c r="T22" s="16" t="n">
        <v>4</v>
      </c>
      <c r="U22" s="16" t="n">
        <v>19.4</v>
      </c>
      <c r="V22" s="16" t="n">
        <v>1.4</v>
      </c>
      <c r="W22" s="16" t="n">
        <v>23.9</v>
      </c>
      <c r="Z22" s="6" t="s">
        <v>32</v>
      </c>
      <c r="AA22" s="19" t="n">
        <v>1.99</v>
      </c>
      <c r="AB22" s="16" t="n">
        <v>13.7</v>
      </c>
      <c r="AC22" s="16" t="n">
        <v>2.7</v>
      </c>
      <c r="AD22" s="16" t="n">
        <v>3.1</v>
      </c>
      <c r="AE22" s="16" t="n">
        <v>3.5</v>
      </c>
      <c r="AF22" s="16" t="n">
        <v>4</v>
      </c>
      <c r="AG22" s="16" t="n">
        <v>19.3</v>
      </c>
      <c r="AH22" s="16" t="n">
        <v>1.4</v>
      </c>
      <c r="AI22" s="16" t="n">
        <v>23.8</v>
      </c>
    </row>
    <row r="23" customFormat="false" ht="12.75" hidden="false" customHeight="false" outlineLevel="0" collapsed="false">
      <c r="B23" s="6" t="s">
        <v>33</v>
      </c>
      <c r="C23" s="16" t="n">
        <v>0.643</v>
      </c>
      <c r="D23" s="16" t="n">
        <v>1.54</v>
      </c>
      <c r="E23" s="16" t="n">
        <v>1.25</v>
      </c>
      <c r="F23" s="16" t="n">
        <v>1.22</v>
      </c>
      <c r="G23" s="16" t="n">
        <v>1.11</v>
      </c>
      <c r="H23" s="16" t="n">
        <v>1.113</v>
      </c>
      <c r="I23" s="16" t="n">
        <v>3.52</v>
      </c>
      <c r="J23" s="16" t="n">
        <v>0.413</v>
      </c>
      <c r="K23" s="16" t="n">
        <v>4.98</v>
      </c>
      <c r="L23" s="16"/>
      <c r="N23" s="6" t="s">
        <v>33</v>
      </c>
      <c r="O23" s="16" t="n">
        <v>0.643</v>
      </c>
      <c r="P23" s="16" t="n">
        <v>1.54</v>
      </c>
      <c r="Q23" s="16" t="n">
        <v>1.25</v>
      </c>
      <c r="R23" s="16" t="n">
        <v>1.22</v>
      </c>
      <c r="S23" s="16" t="n">
        <v>1.11</v>
      </c>
      <c r="T23" s="16" t="n">
        <v>1.113</v>
      </c>
      <c r="U23" s="16" t="n">
        <v>3.52</v>
      </c>
      <c r="V23" s="16" t="n">
        <v>0.413</v>
      </c>
      <c r="W23" s="16" t="n">
        <v>4.98</v>
      </c>
      <c r="Z23" s="6" t="s">
        <v>33</v>
      </c>
      <c r="AA23" s="16" t="n">
        <v>0.643</v>
      </c>
      <c r="AB23" s="16" t="n">
        <v>1.54</v>
      </c>
      <c r="AC23" s="16" t="n">
        <v>1.25</v>
      </c>
      <c r="AD23" s="16" t="n">
        <v>1.22</v>
      </c>
      <c r="AE23" s="16" t="n">
        <v>1.11</v>
      </c>
      <c r="AF23" s="16" t="n">
        <v>1.113</v>
      </c>
      <c r="AG23" s="16" t="n">
        <v>3.52</v>
      </c>
      <c r="AH23" s="16" t="n">
        <v>0.413</v>
      </c>
      <c r="AI23" s="16" t="n">
        <v>4.98</v>
      </c>
    </row>
    <row r="24" customFormat="false" ht="12.75" hidden="false" customHeight="false" outlineLevel="0" collapsed="false">
      <c r="B24" s="6" t="s">
        <v>34</v>
      </c>
      <c r="C24" s="16" t="n">
        <v>0.067</v>
      </c>
      <c r="D24" s="16" t="n">
        <v>0.135</v>
      </c>
      <c r="E24" s="16" t="n">
        <v>0.119</v>
      </c>
      <c r="F24" s="16" t="n">
        <v>0.116</v>
      </c>
      <c r="G24" s="16" t="n">
        <v>0.108</v>
      </c>
      <c r="H24" s="16" t="n">
        <v>0.109</v>
      </c>
      <c r="I24" s="16" t="n">
        <v>0.257</v>
      </c>
      <c r="J24" s="16" t="n">
        <v>0.034</v>
      </c>
      <c r="K24" s="16" t="n">
        <v>0.385</v>
      </c>
      <c r="L24" s="16"/>
      <c r="N24" s="6" t="s">
        <v>34</v>
      </c>
      <c r="O24" s="16" t="n">
        <v>0.067</v>
      </c>
      <c r="P24" s="16" t="n">
        <v>0.135</v>
      </c>
      <c r="Q24" s="16" t="n">
        <v>0.119</v>
      </c>
      <c r="R24" s="16" t="n">
        <v>0.116</v>
      </c>
      <c r="S24" s="16" t="n">
        <v>0.108</v>
      </c>
      <c r="T24" s="16" t="n">
        <v>0.109</v>
      </c>
      <c r="U24" s="16" t="n">
        <v>0.257</v>
      </c>
      <c r="V24" s="16" t="n">
        <v>0.034</v>
      </c>
      <c r="W24" s="16" t="n">
        <v>0.385</v>
      </c>
      <c r="Z24" s="6" t="s">
        <v>34</v>
      </c>
      <c r="AA24" s="16" t="n">
        <v>0.067</v>
      </c>
      <c r="AB24" s="16" t="n">
        <v>0.135</v>
      </c>
      <c r="AC24" s="16" t="n">
        <v>0.119</v>
      </c>
      <c r="AD24" s="16" t="n">
        <v>0.116</v>
      </c>
      <c r="AE24" s="16" t="n">
        <v>0.108</v>
      </c>
      <c r="AF24" s="16" t="n">
        <v>0.109</v>
      </c>
      <c r="AG24" s="16" t="n">
        <v>0.257</v>
      </c>
      <c r="AH24" s="16" t="n">
        <v>0.034</v>
      </c>
      <c r="AI24" s="16" t="n">
        <v>0.385</v>
      </c>
    </row>
    <row r="25" customFormat="false" ht="13.5" hidden="false" customHeight="false" outlineLevel="0" collapsed="false">
      <c r="B25" s="5"/>
      <c r="C25" s="20"/>
      <c r="D25" s="20"/>
      <c r="E25" s="20"/>
      <c r="F25" s="20"/>
      <c r="G25" s="20"/>
      <c r="H25" s="20"/>
      <c r="I25" s="20"/>
      <c r="J25" s="20"/>
      <c r="K25" s="20"/>
      <c r="L25" s="20"/>
      <c r="N25" s="5"/>
      <c r="O25" s="20"/>
      <c r="P25" s="20"/>
      <c r="Q25" s="20"/>
      <c r="R25" s="20"/>
      <c r="S25" s="20"/>
      <c r="T25" s="20"/>
      <c r="U25" s="20"/>
      <c r="V25" s="20"/>
      <c r="W25" s="20"/>
      <c r="Z25" s="5"/>
      <c r="AA25" s="20"/>
      <c r="AB25" s="20"/>
      <c r="AC25" s="20"/>
      <c r="AD25" s="20"/>
      <c r="AE25" s="20"/>
      <c r="AF25" s="20"/>
      <c r="AG25" s="20"/>
      <c r="AH25" s="20"/>
      <c r="AI25" s="20"/>
    </row>
  </sheetData>
  <mergeCells count="6">
    <mergeCell ref="B2:B3"/>
    <mergeCell ref="C2:K2"/>
    <mergeCell ref="N2:N3"/>
    <mergeCell ref="O2:W2"/>
    <mergeCell ref="Z2:Z3"/>
    <mergeCell ref="AA2:AI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U39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E36" activeCellId="0" sqref="E36:F4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7.85"/>
    <col collapsed="false" customWidth="true" hidden="false" outlineLevel="0" max="6" min="6" style="0" width="10.56"/>
    <col collapsed="false" customWidth="true" hidden="false" outlineLevel="0" max="11" min="11" style="0" width="9.56"/>
    <col collapsed="false" customWidth="true" hidden="false" outlineLevel="0" max="12" min="12" style="0" width="11.85"/>
  </cols>
  <sheetData>
    <row r="2" customFormat="false" ht="13.5" hidden="false" customHeight="false" outlineLevel="0" collapsed="false">
      <c r="B2" s="5" t="s">
        <v>5</v>
      </c>
      <c r="C2" s="5" t="s">
        <v>6</v>
      </c>
      <c r="D2" s="5" t="s">
        <v>7</v>
      </c>
      <c r="E2" s="5" t="s">
        <v>8</v>
      </c>
      <c r="F2" s="5" t="s">
        <v>9</v>
      </c>
      <c r="G2" s="5" t="s">
        <v>10</v>
      </c>
      <c r="H2" s="5" t="s">
        <v>11</v>
      </c>
      <c r="I2" s="5" t="s">
        <v>12</v>
      </c>
      <c r="J2" s="5" t="s">
        <v>13</v>
      </c>
      <c r="K2" s="21"/>
      <c r="M2" s="5" t="s">
        <v>5</v>
      </c>
      <c r="N2" s="5" t="s">
        <v>6</v>
      </c>
      <c r="O2" s="5" t="s">
        <v>7</v>
      </c>
      <c r="P2" s="5" t="s">
        <v>8</v>
      </c>
      <c r="Q2" s="5" t="s">
        <v>9</v>
      </c>
      <c r="R2" s="5" t="s">
        <v>10</v>
      </c>
      <c r="S2" s="5" t="s">
        <v>11</v>
      </c>
      <c r="T2" s="5" t="s">
        <v>12</v>
      </c>
      <c r="U2" s="5" t="s">
        <v>13</v>
      </c>
    </row>
    <row r="3" customFormat="false" ht="12.75" hidden="false" customHeight="false" outlineLevel="0" collapsed="false">
      <c r="A3" s="6" t="s">
        <v>33</v>
      </c>
      <c r="B3" s="16" t="n">
        <v>0.643</v>
      </c>
      <c r="C3" s="16" t="n">
        <v>1.54</v>
      </c>
      <c r="D3" s="16" t="n">
        <v>1.25</v>
      </c>
      <c r="E3" s="16" t="n">
        <v>1.22</v>
      </c>
      <c r="F3" s="16" t="n">
        <v>1.11</v>
      </c>
      <c r="G3" s="16" t="n">
        <v>1.113</v>
      </c>
      <c r="H3" s="16" t="n">
        <v>3.52</v>
      </c>
      <c r="I3" s="16" t="n">
        <v>0.413</v>
      </c>
      <c r="J3" s="16" t="n">
        <v>4.98</v>
      </c>
      <c r="K3" s="21"/>
      <c r="L3" s="6" t="s">
        <v>34</v>
      </c>
      <c r="M3" s="16" t="n">
        <v>0.067</v>
      </c>
      <c r="N3" s="16" t="n">
        <v>0.135</v>
      </c>
      <c r="O3" s="16" t="n">
        <v>0.119</v>
      </c>
      <c r="P3" s="16" t="n">
        <v>0.116</v>
      </c>
      <c r="Q3" s="16" t="n">
        <v>0.108</v>
      </c>
      <c r="R3" s="16" t="n">
        <v>0.109</v>
      </c>
      <c r="S3" s="16" t="n">
        <v>0.257</v>
      </c>
      <c r="T3" s="16" t="n">
        <v>0.034</v>
      </c>
      <c r="U3" s="16" t="n">
        <v>0.385</v>
      </c>
    </row>
    <row r="4" customFormat="false" ht="21" hidden="false" customHeight="true" outlineLevel="0" collapsed="false">
      <c r="A4" s="6" t="s">
        <v>35</v>
      </c>
      <c r="B4" s="16" t="n">
        <f aca="false">B3*10</f>
        <v>6.43</v>
      </c>
      <c r="C4" s="16" t="n">
        <f aca="false">C3*10</f>
        <v>15.4</v>
      </c>
      <c r="D4" s="16" t="n">
        <f aca="false">D3*10</f>
        <v>12.5</v>
      </c>
      <c r="E4" s="16" t="n">
        <f aca="false">E3*10</f>
        <v>12.2</v>
      </c>
      <c r="F4" s="16" t="n">
        <f aca="false">F3*10</f>
        <v>11.1</v>
      </c>
      <c r="G4" s="16" t="n">
        <f aca="false">G3*10</f>
        <v>11.13</v>
      </c>
      <c r="H4" s="16" t="n">
        <f aca="false">H3*10</f>
        <v>35.2</v>
      </c>
      <c r="I4" s="16" t="n">
        <f aca="false">I3*10</f>
        <v>4.13</v>
      </c>
      <c r="J4" s="16" t="n">
        <f aca="false">J3*10</f>
        <v>49.8</v>
      </c>
      <c r="K4" s="21"/>
      <c r="L4" s="6" t="s">
        <v>36</v>
      </c>
      <c r="M4" s="16" t="n">
        <f aca="false">M3*10</f>
        <v>0.67</v>
      </c>
      <c r="N4" s="16" t="n">
        <f aca="false">N3*10</f>
        <v>1.35</v>
      </c>
      <c r="O4" s="16" t="n">
        <f aca="false">O3*10</f>
        <v>1.19</v>
      </c>
      <c r="P4" s="16" t="n">
        <f aca="false">P3*10</f>
        <v>1.16</v>
      </c>
      <c r="Q4" s="16" t="n">
        <f aca="false">Q3*10</f>
        <v>1.08</v>
      </c>
      <c r="R4" s="16" t="n">
        <f aca="false">R3*10</f>
        <v>1.09</v>
      </c>
      <c r="S4" s="16" t="n">
        <f aca="false">S3*10</f>
        <v>2.57</v>
      </c>
      <c r="T4" s="16" t="n">
        <f aca="false">T3*10</f>
        <v>0.34</v>
      </c>
      <c r="U4" s="16" t="n">
        <f aca="false">U3*10</f>
        <v>3.85</v>
      </c>
    </row>
    <row r="5" customFormat="false" ht="20.25" hidden="false" customHeight="true" outlineLevel="0" collapsed="false">
      <c r="A5" s="6" t="s">
        <v>17</v>
      </c>
      <c r="B5" s="9" t="n">
        <v>1.6</v>
      </c>
      <c r="C5" s="9" t="n">
        <v>1.4</v>
      </c>
      <c r="D5" s="7" t="n">
        <v>1.47</v>
      </c>
      <c r="E5" s="9" t="n">
        <v>1.6</v>
      </c>
      <c r="F5" s="7" t="n">
        <v>1.43</v>
      </c>
      <c r="G5" s="7" t="n">
        <v>1.44</v>
      </c>
      <c r="H5" s="7" t="n">
        <v>1.32</v>
      </c>
      <c r="I5" s="7" t="n">
        <v>1.76</v>
      </c>
      <c r="J5" s="9" t="n">
        <v>1.2</v>
      </c>
      <c r="K5" s="21"/>
      <c r="L5" s="6" t="s">
        <v>17</v>
      </c>
      <c r="M5" s="9" t="n">
        <v>1.6</v>
      </c>
      <c r="N5" s="9" t="n">
        <v>1.4</v>
      </c>
      <c r="O5" s="7" t="n">
        <v>1.47</v>
      </c>
      <c r="P5" s="9" t="n">
        <v>1.6</v>
      </c>
      <c r="Q5" s="7" t="n">
        <v>1.43</v>
      </c>
      <c r="R5" s="7" t="n">
        <v>1.44</v>
      </c>
      <c r="S5" s="7" t="n">
        <v>1.32</v>
      </c>
      <c r="T5" s="7" t="n">
        <v>1.76</v>
      </c>
      <c r="U5" s="9" t="n">
        <v>1.2</v>
      </c>
    </row>
    <row r="6" customFormat="false" ht="12.75" hidden="false" customHeight="false" outlineLevel="0" collapsed="false">
      <c r="A6" s="0" t="s">
        <v>37</v>
      </c>
      <c r="B6" s="0" t="n">
        <v>0.2</v>
      </c>
      <c r="C6" s="0" t="n">
        <v>0.2</v>
      </c>
      <c r="D6" s="0" t="n">
        <v>0.2</v>
      </c>
      <c r="E6" s="0" t="n">
        <v>0.2</v>
      </c>
      <c r="F6" s="0" t="n">
        <v>0.2</v>
      </c>
      <c r="G6" s="0" t="n">
        <v>0.2</v>
      </c>
      <c r="H6" s="0" t="n">
        <v>0.2</v>
      </c>
      <c r="I6" s="0" t="n">
        <v>0.2</v>
      </c>
      <c r="J6" s="0" t="n">
        <v>0.2</v>
      </c>
      <c r="K6" s="22"/>
      <c r="L6" s="0" t="s">
        <v>37</v>
      </c>
      <c r="M6" s="0" t="n">
        <v>0.2</v>
      </c>
      <c r="N6" s="0" t="n">
        <v>0.2</v>
      </c>
      <c r="O6" s="0" t="n">
        <v>0.2</v>
      </c>
      <c r="P6" s="0" t="n">
        <v>0.2</v>
      </c>
      <c r="Q6" s="0" t="n">
        <v>0.2</v>
      </c>
      <c r="R6" s="0" t="n">
        <v>0.2</v>
      </c>
      <c r="S6" s="0" t="n">
        <v>0.2</v>
      </c>
      <c r="T6" s="0" t="n">
        <v>0.2</v>
      </c>
      <c r="U6" s="0" t="n">
        <v>0.2</v>
      </c>
    </row>
    <row r="7" customFormat="false" ht="12.75" hidden="false" customHeight="false" outlineLevel="0" collapsed="false">
      <c r="A7" s="6" t="s">
        <v>38</v>
      </c>
      <c r="B7" s="0" t="n">
        <f aca="false">B4*B5*B6*10</f>
        <v>20.576</v>
      </c>
      <c r="C7" s="0" t="n">
        <f aca="false">C4*C5*C6*10</f>
        <v>43.12</v>
      </c>
      <c r="D7" s="0" t="n">
        <f aca="false">D4*D5*D6*10</f>
        <v>36.75</v>
      </c>
      <c r="E7" s="0" t="n">
        <f aca="false">E4*E5*E6*10</f>
        <v>39.04</v>
      </c>
      <c r="F7" s="0" t="n">
        <f aca="false">F4*F5*F6*10</f>
        <v>31.746</v>
      </c>
      <c r="G7" s="0" t="n">
        <f aca="false">G4*G5*G6*10</f>
        <v>32.0544</v>
      </c>
      <c r="H7" s="0" t="n">
        <f aca="false">H4*H5*H6*10</f>
        <v>92.928</v>
      </c>
      <c r="I7" s="0" t="n">
        <f aca="false">I4*I5*I6*10</f>
        <v>14.5376</v>
      </c>
      <c r="J7" s="0" t="n">
        <f aca="false">J4*J5*J6*10</f>
        <v>119.52</v>
      </c>
      <c r="K7" s="23"/>
      <c r="L7" s="23" t="s">
        <v>39</v>
      </c>
      <c r="M7" s="23" t="n">
        <f aca="false">M4*M5*M6*10</f>
        <v>2.144</v>
      </c>
      <c r="N7" s="23" t="n">
        <f aca="false">N4*N5*N6*10</f>
        <v>3.78</v>
      </c>
      <c r="O7" s="23" t="n">
        <f aca="false">O4*O5*O6*10</f>
        <v>3.4986</v>
      </c>
      <c r="P7" s="23" t="n">
        <f aca="false">P4*P5*P6*10</f>
        <v>3.712</v>
      </c>
      <c r="Q7" s="23" t="n">
        <f aca="false">Q4*Q5*Q6*10</f>
        <v>3.0888</v>
      </c>
      <c r="R7" s="23" t="n">
        <f aca="false">R4*R5*R6*10</f>
        <v>3.1392</v>
      </c>
      <c r="S7" s="23" t="n">
        <f aca="false">S4*S5*S6*10</f>
        <v>6.7848</v>
      </c>
      <c r="T7" s="23" t="n">
        <f aca="false">T4*T5*T6*10</f>
        <v>1.1968</v>
      </c>
      <c r="U7" s="23" t="n">
        <f aca="false">U4*U5*U6*10</f>
        <v>9.24</v>
      </c>
    </row>
    <row r="8" customFormat="false" ht="12.75" hidden="false" customHeight="false" outlineLevel="0" collapsed="false">
      <c r="A8" s="6" t="s">
        <v>40</v>
      </c>
      <c r="B8" s="0" t="n">
        <f aca="false">B5*B6*10000</f>
        <v>3200</v>
      </c>
      <c r="C8" s="0" t="n">
        <f aca="false">C5*C6*10000</f>
        <v>2800</v>
      </c>
      <c r="D8" s="0" t="n">
        <f aca="false">D5*D6*10000</f>
        <v>2940</v>
      </c>
      <c r="E8" s="0" t="n">
        <f aca="false">E5*E6*10000</f>
        <v>3200</v>
      </c>
      <c r="F8" s="0" t="n">
        <f aca="false">F5*F6*10000</f>
        <v>2860</v>
      </c>
      <c r="G8" s="0" t="n">
        <f aca="false">G5*G6*10000</f>
        <v>2880</v>
      </c>
      <c r="H8" s="0" t="n">
        <f aca="false">H5*H6*10000</f>
        <v>2640</v>
      </c>
      <c r="I8" s="0" t="n">
        <f aca="false">I5*I6*10000</f>
        <v>3520</v>
      </c>
      <c r="J8" s="0" t="n">
        <f aca="false">J5*J6*10000</f>
        <v>2400</v>
      </c>
      <c r="K8" s="24"/>
      <c r="L8" s="24"/>
      <c r="M8" s="24"/>
      <c r="N8" s="24"/>
      <c r="O8" s="24"/>
    </row>
    <row r="9" customFormat="false" ht="12.75" hidden="false" customHeight="false" outlineLevel="0" collapsed="false">
      <c r="B9" s="0" t="n">
        <f aca="false">(3520-B8)*0.001/B5</f>
        <v>0.2</v>
      </c>
      <c r="C9" s="0" t="n">
        <f aca="false">(3520-C8)*0.001/C5</f>
        <v>0.514285714285715</v>
      </c>
      <c r="D9" s="0" t="n">
        <f aca="false">(3520-D8)*0.001/D5</f>
        <v>0.394557823129252</v>
      </c>
      <c r="E9" s="0" t="n">
        <f aca="false">(3520-E8)*0.001/E5</f>
        <v>0.2</v>
      </c>
      <c r="F9" s="0" t="n">
        <f aca="false">(3520-F8)*0.001/F5</f>
        <v>0.461538461538462</v>
      </c>
      <c r="G9" s="0" t="n">
        <f aca="false">(3520-G8)*0.001/G5</f>
        <v>0.444444444444445</v>
      </c>
      <c r="H9" s="0" t="n">
        <f aca="false">(3520-H8)*0.001/H5</f>
        <v>0.666666666666667</v>
      </c>
      <c r="I9" s="0" t="n">
        <f aca="false">(3520-I8)*0.001/I5</f>
        <v>0</v>
      </c>
      <c r="J9" s="0" t="n">
        <f aca="false">(3520-J8)*0.001/J5</f>
        <v>0.933333333333334</v>
      </c>
      <c r="L9" s="0" t="s">
        <v>41</v>
      </c>
    </row>
    <row r="10" customFormat="false" ht="31.5" hidden="false" customHeight="true" outlineLevel="0" collapsed="false">
      <c r="A10" s="6" t="s">
        <v>42</v>
      </c>
      <c r="B10" s="25" t="n">
        <f aca="false">J5/B5*B6</f>
        <v>0.15</v>
      </c>
      <c r="C10" s="25" t="n">
        <f aca="false">J5/C5*C6</f>
        <v>0.171428571428571</v>
      </c>
      <c r="D10" s="26" t="n">
        <v>0.16</v>
      </c>
      <c r="E10" s="26" t="n">
        <v>0.15</v>
      </c>
      <c r="F10" s="26" t="n">
        <f aca="false">J5/F5*F6</f>
        <v>0.167832167832168</v>
      </c>
      <c r="G10" s="26" t="n">
        <f aca="false">J5/G5*G6</f>
        <v>0.166666666666667</v>
      </c>
      <c r="H10" s="26" t="n">
        <f aca="false">J5/H5*H6</f>
        <v>0.181818181818182</v>
      </c>
      <c r="I10" s="26" t="n">
        <f aca="false">J5/I5*I6</f>
        <v>0.136363636363636</v>
      </c>
      <c r="J10" s="26" t="n">
        <v>0.2</v>
      </c>
      <c r="K10" s="21"/>
      <c r="L10" s="21"/>
      <c r="M10" s="24"/>
      <c r="N10" s="24"/>
    </row>
    <row r="11" customFormat="false" ht="15.75" hidden="false" customHeight="true" outlineLevel="0" collapsed="false">
      <c r="A11" s="6" t="s">
        <v>43</v>
      </c>
      <c r="B11" s="27" t="n">
        <f aca="false">B5*B10*10000</f>
        <v>2400</v>
      </c>
      <c r="C11" s="27" t="n">
        <v>2394</v>
      </c>
      <c r="D11" s="28" t="n">
        <f aca="false">D5*D10*10000</f>
        <v>2352</v>
      </c>
      <c r="E11" s="27" t="n">
        <f aca="false">E5*E10*10000</f>
        <v>2400</v>
      </c>
      <c r="F11" s="27" t="n">
        <v>2402</v>
      </c>
      <c r="G11" s="28" t="n">
        <v>2405</v>
      </c>
      <c r="H11" s="27" t="n">
        <v>2403</v>
      </c>
      <c r="I11" s="27" t="n">
        <v>2394</v>
      </c>
      <c r="J11" s="28" t="n">
        <f aca="false">J5*J10*10000</f>
        <v>2400</v>
      </c>
      <c r="K11" s="21"/>
      <c r="L11" s="21"/>
      <c r="M11" s="24"/>
      <c r="N11" s="24"/>
    </row>
    <row r="12" customFormat="false" ht="12.75" hidden="false" customHeight="false" outlineLevel="0" collapsed="false">
      <c r="B12" s="29"/>
      <c r="C12" s="29"/>
      <c r="D12" s="26"/>
      <c r="E12" s="26"/>
      <c r="F12" s="26"/>
      <c r="G12" s="26"/>
      <c r="H12" s="26"/>
      <c r="I12" s="26"/>
      <c r="J12" s="26"/>
      <c r="K12" s="21"/>
      <c r="L12" s="28"/>
      <c r="M12" s="24"/>
      <c r="N12" s="24"/>
      <c r="T12" s="0" t="n">
        <v>2400</v>
      </c>
    </row>
    <row r="13" customFormat="false" ht="43.5" hidden="false" customHeight="true" outlineLevel="0" collapsed="false">
      <c r="B13" s="30" t="s">
        <v>44</v>
      </c>
      <c r="C13" s="30" t="s">
        <v>45</v>
      </c>
      <c r="D13" s="30" t="s">
        <v>46</v>
      </c>
      <c r="E13" s="21" t="s">
        <v>47</v>
      </c>
      <c r="F13" s="21" t="s">
        <v>48</v>
      </c>
      <c r="G13" s="21" t="s">
        <v>49</v>
      </c>
      <c r="H13" s="21" t="s">
        <v>50</v>
      </c>
      <c r="I13" s="21" t="s">
        <v>51</v>
      </c>
      <c r="J13" s="21" t="s">
        <v>52</v>
      </c>
      <c r="K13" s="21" t="s">
        <v>53</v>
      </c>
      <c r="M13" s="24"/>
      <c r="N13" s="24"/>
      <c r="P13" s="0" t="s">
        <v>54</v>
      </c>
      <c r="Q13" s="30" t="s">
        <v>55</v>
      </c>
    </row>
    <row r="14" customFormat="false" ht="12.75" hidden="false" customHeight="false" outlineLevel="0" collapsed="false">
      <c r="B14" s="4" t="s">
        <v>5</v>
      </c>
      <c r="C14" s="28" t="n">
        <v>3200</v>
      </c>
      <c r="D14" s="29" t="n">
        <v>0.15</v>
      </c>
      <c r="E14" s="28" t="n">
        <v>2400</v>
      </c>
      <c r="F14" s="31" t="n">
        <v>1120</v>
      </c>
      <c r="G14" s="31" t="n">
        <f aca="false">E14+F14</f>
        <v>3520</v>
      </c>
      <c r="H14" s="32" t="n">
        <v>0.22</v>
      </c>
      <c r="I14" s="22" t="n">
        <v>6.43</v>
      </c>
      <c r="J14" s="22" t="n">
        <f aca="false">I14*3520/1000</f>
        <v>22.6336</v>
      </c>
      <c r="K14" s="22" t="n">
        <f aca="false">(175.3-J14)/175.3*100</f>
        <v>87.0886480319452</v>
      </c>
      <c r="L14" s="28" t="n">
        <v>3520</v>
      </c>
      <c r="M14" s="28" t="n">
        <v>2400</v>
      </c>
      <c r="N14" s="0" t="n">
        <v>0.0001</v>
      </c>
      <c r="O14" s="9" t="n">
        <v>1.6</v>
      </c>
      <c r="P14" s="29" t="n">
        <f aca="false">(L14-M14)*N14/O14</f>
        <v>0.07</v>
      </c>
      <c r="Q14" s="0" t="n">
        <f aca="false">O14*P14*10000</f>
        <v>1120</v>
      </c>
    </row>
    <row r="15" customFormat="false" ht="12.75" hidden="false" customHeight="false" outlineLevel="0" collapsed="false">
      <c r="B15" s="6" t="s">
        <v>6</v>
      </c>
      <c r="C15" s="24" t="n">
        <v>2800</v>
      </c>
      <c r="D15" s="29" t="n">
        <v>0.171428571428571</v>
      </c>
      <c r="E15" s="24" t="n">
        <v>2394</v>
      </c>
      <c r="F15" s="23" t="n">
        <v>1126</v>
      </c>
      <c r="G15" s="31" t="n">
        <f aca="false">E15+F15</f>
        <v>3520</v>
      </c>
      <c r="H15" s="26" t="n">
        <v>0.251857142857143</v>
      </c>
      <c r="I15" s="23" t="n">
        <v>15.4</v>
      </c>
      <c r="J15" s="22" t="n">
        <f aca="false">I15*3520/1000</f>
        <v>54.208</v>
      </c>
      <c r="K15" s="22" t="n">
        <f aca="false">(175.3-J15)/175.3*100</f>
        <v>69.0770108385625</v>
      </c>
      <c r="L15" s="28" t="n">
        <v>3520</v>
      </c>
      <c r="M15" s="24" t="n">
        <v>2394</v>
      </c>
      <c r="N15" s="0" t="n">
        <v>0.0001</v>
      </c>
      <c r="O15" s="9" t="n">
        <v>1.4</v>
      </c>
      <c r="P15" s="29" t="n">
        <f aca="false">(L15-M15)*N15/O15</f>
        <v>0.0804285714285714</v>
      </c>
      <c r="Q15" s="0" t="n">
        <f aca="false">O15*P15*10000</f>
        <v>1126</v>
      </c>
    </row>
    <row r="16" customFormat="false" ht="12.75" hidden="false" customHeight="false" outlineLevel="0" collapsed="false">
      <c r="B16" s="6" t="s">
        <v>7</v>
      </c>
      <c r="C16" s="24" t="n">
        <v>2940</v>
      </c>
      <c r="D16" s="26" t="n">
        <v>0.16</v>
      </c>
      <c r="E16" s="24" t="n">
        <v>2352</v>
      </c>
      <c r="F16" s="24" t="n">
        <v>1168</v>
      </c>
      <c r="G16" s="31" t="n">
        <f aca="false">E16+F16</f>
        <v>3520</v>
      </c>
      <c r="H16" s="32" t="n">
        <v>0.239455782312925</v>
      </c>
      <c r="I16" s="24" t="n">
        <v>12.5</v>
      </c>
      <c r="J16" s="22" t="n">
        <f aca="false">I16*3520/1000</f>
        <v>44</v>
      </c>
      <c r="K16" s="22" t="n">
        <f aca="false">(175.3-J16)/175.3*100</f>
        <v>74.9001711351968</v>
      </c>
      <c r="L16" s="28" t="n">
        <v>3520</v>
      </c>
      <c r="M16" s="24" t="n">
        <v>2352</v>
      </c>
      <c r="N16" s="0" t="n">
        <v>0.0001</v>
      </c>
      <c r="O16" s="7" t="n">
        <v>1.47</v>
      </c>
      <c r="P16" s="29" t="n">
        <f aca="false">(L16-M16)*N16/O16</f>
        <v>0.0794557823129252</v>
      </c>
      <c r="Q16" s="0" t="n">
        <v>1161</v>
      </c>
      <c r="R16" s="0" t="n">
        <v>1161</v>
      </c>
    </row>
    <row r="17" customFormat="false" ht="12.75" hidden="false" customHeight="false" outlineLevel="0" collapsed="false">
      <c r="B17" s="6" t="s">
        <v>8</v>
      </c>
      <c r="C17" s="0" t="n">
        <v>3200</v>
      </c>
      <c r="D17" s="26" t="n">
        <v>0.15</v>
      </c>
      <c r="E17" s="0" t="n">
        <v>2400</v>
      </c>
      <c r="F17" s="24" t="n">
        <v>1120</v>
      </c>
      <c r="G17" s="31" t="n">
        <f aca="false">E17+F17</f>
        <v>3520</v>
      </c>
      <c r="H17" s="32" t="n">
        <v>0.22</v>
      </c>
      <c r="I17" s="24" t="n">
        <v>12.2</v>
      </c>
      <c r="J17" s="22" t="n">
        <f aca="false">I17*3520/1000</f>
        <v>42.944</v>
      </c>
      <c r="K17" s="22" t="n">
        <f aca="false">(175.3-J17)/175.3*100</f>
        <v>75.5025670279521</v>
      </c>
      <c r="L17" s="28" t="n">
        <v>3520</v>
      </c>
      <c r="M17" s="0" t="n">
        <v>2400</v>
      </c>
      <c r="N17" s="0" t="n">
        <v>0.0001</v>
      </c>
      <c r="O17" s="9" t="n">
        <v>1.6</v>
      </c>
      <c r="P17" s="29" t="n">
        <f aca="false">(L17-M17)*N17/O17</f>
        <v>0.07</v>
      </c>
      <c r="Q17" s="0" t="n">
        <f aca="false">O17*P17*10000</f>
        <v>1120</v>
      </c>
    </row>
    <row r="18" customFormat="false" ht="12.75" hidden="false" customHeight="false" outlineLevel="0" collapsed="false">
      <c r="B18" s="6" t="s">
        <v>9</v>
      </c>
      <c r="C18" s="0" t="n">
        <v>2860</v>
      </c>
      <c r="D18" s="26" t="n">
        <v>0.167832167832168</v>
      </c>
      <c r="E18" s="0" t="n">
        <v>2402</v>
      </c>
      <c r="F18" s="0" t="n">
        <v>1118</v>
      </c>
      <c r="G18" s="31" t="n">
        <f aca="false">E18+F18</f>
        <v>3520</v>
      </c>
      <c r="H18" s="29" t="n">
        <v>0.246013986013986</v>
      </c>
      <c r="I18" s="0" t="n">
        <v>11.1</v>
      </c>
      <c r="J18" s="22" t="n">
        <v>38.9</v>
      </c>
      <c r="K18" s="22" t="n">
        <f aca="false">(175.3-J18)/175.3*100</f>
        <v>77.8094694808899</v>
      </c>
      <c r="L18" s="28" t="n">
        <v>3520</v>
      </c>
      <c r="M18" s="0" t="n">
        <v>2402</v>
      </c>
      <c r="N18" s="0" t="n">
        <v>0.0001</v>
      </c>
      <c r="O18" s="7" t="n">
        <v>1.43</v>
      </c>
      <c r="P18" s="29" t="n">
        <f aca="false">(L18-M18)*N18/O18</f>
        <v>0.0781818181818182</v>
      </c>
      <c r="Q18" s="0" t="n">
        <f aca="false">O18*P18*10000</f>
        <v>1118</v>
      </c>
      <c r="R18" s="0" t="n">
        <v>1115</v>
      </c>
    </row>
    <row r="19" customFormat="false" ht="12.75" hidden="false" customHeight="false" outlineLevel="0" collapsed="false">
      <c r="B19" s="6" t="s">
        <v>10</v>
      </c>
      <c r="C19" s="0" t="n">
        <v>2880</v>
      </c>
      <c r="D19" s="26" t="n">
        <v>0.166666666666667</v>
      </c>
      <c r="E19" s="0" t="n">
        <v>2405</v>
      </c>
      <c r="F19" s="0" t="n">
        <v>1115</v>
      </c>
      <c r="G19" s="31" t="n">
        <f aca="false">E19+F19</f>
        <v>3520</v>
      </c>
      <c r="H19" s="29" t="n">
        <v>0.244097222222222</v>
      </c>
      <c r="I19" s="0" t="n">
        <v>11.13</v>
      </c>
      <c r="J19" s="22" t="n">
        <f aca="false">I19*3520/1000</f>
        <v>39.1776</v>
      </c>
      <c r="K19" s="22" t="n">
        <f aca="false">(175.3-J19)/175.3*100</f>
        <v>77.6511123787793</v>
      </c>
      <c r="L19" s="28" t="n">
        <v>3520</v>
      </c>
      <c r="M19" s="0" t="n">
        <v>2405</v>
      </c>
      <c r="N19" s="0" t="n">
        <v>0.0001</v>
      </c>
      <c r="O19" s="7" t="n">
        <v>1.44</v>
      </c>
      <c r="P19" s="29" t="n">
        <f aca="false">(L19-M19)*N19/O19</f>
        <v>0.0774305555555556</v>
      </c>
      <c r="Q19" s="0" t="n">
        <f aca="false">O19*P19*10000</f>
        <v>1115</v>
      </c>
    </row>
    <row r="20" customFormat="false" ht="12.75" hidden="false" customHeight="false" outlineLevel="0" collapsed="false">
      <c r="B20" s="6" t="s">
        <v>11</v>
      </c>
      <c r="C20" s="0" t="n">
        <v>2640</v>
      </c>
      <c r="D20" s="26" t="n">
        <v>0.181818181818182</v>
      </c>
      <c r="E20" s="0" t="n">
        <v>2403</v>
      </c>
      <c r="F20" s="0" t="n">
        <v>1117</v>
      </c>
      <c r="G20" s="31" t="n">
        <f aca="false">E20+F20</f>
        <v>3520</v>
      </c>
      <c r="H20" s="29" t="n">
        <v>0.266439393939394</v>
      </c>
      <c r="I20" s="0" t="n">
        <v>35.2</v>
      </c>
      <c r="J20" s="22" t="n">
        <f aca="false">I20*3520/1000</f>
        <v>123.904</v>
      </c>
      <c r="K20" s="22" t="n">
        <f aca="false">(175.3-J20)/175.3*100</f>
        <v>29.3188819167142</v>
      </c>
      <c r="L20" s="28" t="n">
        <v>3520</v>
      </c>
      <c r="M20" s="0" t="n">
        <v>2403</v>
      </c>
      <c r="N20" s="0" t="n">
        <v>0.0001</v>
      </c>
      <c r="O20" s="7" t="n">
        <v>1.32</v>
      </c>
      <c r="P20" s="29" t="n">
        <f aca="false">(L20-M20)*N20/O20</f>
        <v>0.0846212121212121</v>
      </c>
      <c r="Q20" s="0" t="n">
        <f aca="false">O20*P20*10000</f>
        <v>1117</v>
      </c>
    </row>
    <row r="21" customFormat="false" ht="12.75" hidden="false" customHeight="false" outlineLevel="0" collapsed="false">
      <c r="B21" s="6" t="s">
        <v>12</v>
      </c>
      <c r="C21" s="0" t="n">
        <v>3520</v>
      </c>
      <c r="D21" s="26" t="n">
        <v>0.136363636363636</v>
      </c>
      <c r="E21" s="0" t="n">
        <v>2394</v>
      </c>
      <c r="F21" s="0" t="n">
        <v>1126</v>
      </c>
      <c r="G21" s="31" t="n">
        <f aca="false">E21+F21</f>
        <v>3520</v>
      </c>
      <c r="H21" s="29" t="n">
        <v>0.200340909090909</v>
      </c>
      <c r="I21" s="0" t="n">
        <v>4.13</v>
      </c>
      <c r="J21" s="22" t="n">
        <f aca="false">I21*3520/1000</f>
        <v>14.5376</v>
      </c>
      <c r="K21" s="22" t="n">
        <f aca="false">(175.3-J21)/175.3*100</f>
        <v>91.707016543069</v>
      </c>
      <c r="L21" s="28" t="n">
        <v>3520</v>
      </c>
      <c r="M21" s="0" t="n">
        <v>2394</v>
      </c>
      <c r="N21" s="0" t="n">
        <v>0.0001</v>
      </c>
      <c r="O21" s="7" t="n">
        <v>1.76</v>
      </c>
      <c r="P21" s="29" t="n">
        <f aca="false">(L21-M21)*N21/O21</f>
        <v>0.0639772727272727</v>
      </c>
      <c r="Q21" s="0" t="n">
        <f aca="false">O21*P21*10000</f>
        <v>1126</v>
      </c>
    </row>
    <row r="22" customFormat="false" ht="13.5" hidden="false" customHeight="false" outlineLevel="0" collapsed="false">
      <c r="B22" s="5" t="s">
        <v>13</v>
      </c>
      <c r="C22" s="0" t="n">
        <v>2400</v>
      </c>
      <c r="D22" s="26" t="n">
        <v>0.2</v>
      </c>
      <c r="E22" s="0" t="n">
        <v>2400</v>
      </c>
      <c r="F22" s="0" t="n">
        <v>1120</v>
      </c>
      <c r="G22" s="31" t="n">
        <f aca="false">E22+F22</f>
        <v>3520</v>
      </c>
      <c r="H22" s="29" t="n">
        <v>0.293333333333333</v>
      </c>
      <c r="I22" s="0" t="n">
        <v>49.8</v>
      </c>
      <c r="J22" s="22" t="n">
        <f aca="false">I22*3520/1000</f>
        <v>175.296</v>
      </c>
      <c r="K22" s="22" t="n">
        <f aca="false">(175.3-J22)/175.3*100</f>
        <v>0.0022818026240677</v>
      </c>
      <c r="L22" s="28" t="n">
        <v>3520</v>
      </c>
      <c r="M22" s="0" t="n">
        <v>2400</v>
      </c>
      <c r="N22" s="0" t="n">
        <v>0.0001</v>
      </c>
      <c r="O22" s="9" t="n">
        <v>1.2</v>
      </c>
      <c r="P22" s="29" t="n">
        <f aca="false">(L22-M22)*N22/O22</f>
        <v>0.0933333333333333</v>
      </c>
      <c r="Q22" s="0" t="n">
        <f aca="false">O22*P22*10000</f>
        <v>1120</v>
      </c>
    </row>
    <row r="23" customFormat="false" ht="12.75" hidden="false" customHeight="false" outlineLevel="0" collapsed="false">
      <c r="J23" s="33" t="n">
        <f aca="false">AVERAGE(J14:J22)</f>
        <v>61.7334222222222</v>
      </c>
      <c r="K23" s="33" t="n">
        <f aca="false">AVERAGE(K14:K22)</f>
        <v>64.7841287950815</v>
      </c>
    </row>
    <row r="28" customFormat="false" ht="12.75" hidden="false" customHeight="false" outlineLevel="0" collapsed="false">
      <c r="K28" s="30"/>
      <c r="L28" s="30"/>
      <c r="M28" s="30"/>
    </row>
    <row r="29" customFormat="false" ht="12.75" hidden="false" customHeight="false" outlineLevel="0" collapsed="false">
      <c r="D29" s="30"/>
      <c r="E29" s="21"/>
      <c r="F29" s="21"/>
      <c r="K29" s="29"/>
      <c r="L29" s="29"/>
      <c r="M29" s="29"/>
    </row>
    <row r="30" customFormat="false" ht="12.75" hidden="false" customHeight="false" outlineLevel="0" collapsed="false">
      <c r="E30" s="34"/>
      <c r="F30" s="33"/>
      <c r="K30" s="29"/>
      <c r="L30" s="29"/>
      <c r="M30" s="29"/>
    </row>
    <row r="31" customFormat="false" ht="12.75" hidden="false" customHeight="false" outlineLevel="0" collapsed="false">
      <c r="E31" s="34"/>
      <c r="F31" s="33"/>
      <c r="K31" s="26"/>
      <c r="L31" s="29"/>
      <c r="M31" s="29"/>
    </row>
    <row r="32" customFormat="false" ht="12.75" hidden="false" customHeight="false" outlineLevel="0" collapsed="false">
      <c r="E32" s="34"/>
      <c r="F32" s="33"/>
      <c r="K32" s="26"/>
      <c r="L32" s="29"/>
      <c r="M32" s="29"/>
    </row>
    <row r="33" customFormat="false" ht="12.75" hidden="false" customHeight="false" outlineLevel="0" collapsed="false">
      <c r="E33" s="34"/>
      <c r="F33" s="33"/>
      <c r="K33" s="26"/>
      <c r="L33" s="29"/>
      <c r="M33" s="29"/>
    </row>
    <row r="34" customFormat="false" ht="12.75" hidden="false" customHeight="false" outlineLevel="0" collapsed="false">
      <c r="E34" s="34"/>
      <c r="F34" s="33"/>
      <c r="K34" s="26"/>
      <c r="L34" s="29"/>
      <c r="M34" s="29"/>
    </row>
    <row r="35" customFormat="false" ht="12.75" hidden="false" customHeight="false" outlineLevel="0" collapsed="false">
      <c r="E35" s="34"/>
      <c r="F35" s="33"/>
      <c r="K35" s="26"/>
      <c r="L35" s="29"/>
      <c r="M35" s="29"/>
    </row>
    <row r="36" customFormat="false" ht="12.75" hidden="false" customHeight="false" outlineLevel="0" collapsed="false">
      <c r="E36" s="34"/>
      <c r="F36" s="33"/>
      <c r="K36" s="26"/>
      <c r="L36" s="29"/>
      <c r="M36" s="29"/>
    </row>
    <row r="37" customFormat="false" ht="12.75" hidden="false" customHeight="false" outlineLevel="0" collapsed="false">
      <c r="E37" s="34"/>
      <c r="F37" s="33"/>
      <c r="K37" s="26"/>
      <c r="L37" s="29"/>
      <c r="M37" s="29"/>
    </row>
    <row r="38" customFormat="false" ht="12.75" hidden="false" customHeight="false" outlineLevel="0" collapsed="false">
      <c r="E38" s="33"/>
      <c r="F38" s="33"/>
    </row>
    <row r="39" customFormat="false" ht="12.75" hidden="false" customHeight="false" outlineLevel="0" collapsed="false">
      <c r="E39" s="34"/>
      <c r="F39" s="3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8-21T15:27:05Z</dcterms:created>
  <dc:creator>Gebreyesus</dc:creator>
  <dc:description/>
  <dc:language>en-US</dc:language>
  <cp:lastModifiedBy>ismail - [2010]</cp:lastModifiedBy>
  <dcterms:modified xsi:type="dcterms:W3CDTF">2019-12-16T09:23:24Z</dcterms:modified>
  <cp:revision>0</cp:revision>
  <dc:subject/>
  <dc:title/>
</cp:coreProperties>
</file>